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8250" activeTab="6"/>
  </bookViews>
  <sheets>
    <sheet name="Table S1" sheetId="1" r:id="rId1"/>
    <sheet name="Table S2" sheetId="2" r:id="rId2"/>
    <sheet name="Table_S3" sheetId="3" r:id="rId3"/>
    <sheet name="Table_S4" sheetId="4" r:id="rId4"/>
    <sheet name="Table_S5" sheetId="5" r:id="rId5"/>
    <sheet name="Table S6" sheetId="6" r:id="rId6"/>
    <sheet name="Table S7" sheetId="7" r:id="rId7"/>
  </sheets>
  <definedNames>
    <definedName name="_xlnm._FilterDatabase" localSheetId="6" hidden="1">'Table S7'!$A$2:$J$120</definedName>
    <definedName name="_xlnm._FilterDatabase" localSheetId="2" hidden="1">Table_S3!$A$2:$AQ$15</definedName>
    <definedName name="_xlnm._FilterDatabase" localSheetId="3" hidden="1">Table_S4!$A$2:$AE$32</definedName>
    <definedName name="_xlnm._FilterDatabase" localSheetId="4" hidden="1">Table_S5!$A$2:$AG$6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6" l="1"/>
  <c r="N5" i="6"/>
  <c r="M5" i="6"/>
  <c r="L5" i="6"/>
  <c r="K5" i="6"/>
  <c r="J5" i="6"/>
  <c r="I5" i="6"/>
  <c r="H5" i="6"/>
  <c r="G5" i="6"/>
  <c r="F5" i="6"/>
  <c r="E5" i="6"/>
  <c r="D5" i="6"/>
  <c r="C5" i="6"/>
  <c r="B5" i="6"/>
</calcChain>
</file>

<file path=xl/sharedStrings.xml><?xml version="1.0" encoding="utf-8"?>
<sst xmlns="http://schemas.openxmlformats.org/spreadsheetml/2006/main" count="2350" uniqueCount="912">
  <si>
    <r>
      <t xml:space="preserve">Table S1. </t>
    </r>
    <r>
      <rPr>
        <sz val="12"/>
        <color theme="1"/>
        <rFont val="Arial"/>
        <family val="2"/>
      </rPr>
      <t xml:space="preserve">Distribution of shigellosis cases, </t>
    </r>
    <r>
      <rPr>
        <i/>
        <sz val="12"/>
        <color theme="1"/>
        <rFont val="Arial"/>
        <family val="2"/>
      </rPr>
      <t>Shigella</t>
    </r>
    <r>
      <rPr>
        <sz val="12"/>
        <color theme="1"/>
        <rFont val="Arial"/>
        <family val="2"/>
      </rPr>
      <t xml:space="preserve"> species, and genogroups between 2003 and 2022</t>
    </r>
    <phoneticPr fontId="6" type="noConversion"/>
  </si>
  <si>
    <t>Year</t>
    <phoneticPr fontId="6" type="noConversion"/>
  </si>
  <si>
    <t>2003‒2014</t>
    <phoneticPr fontId="6" type="noConversion"/>
  </si>
  <si>
    <t>2015‒2022</t>
    <phoneticPr fontId="6" type="noConversion"/>
  </si>
  <si>
    <t>Shigellosis cases</t>
    <phoneticPr fontId="6" type="noConversion"/>
  </si>
  <si>
    <t>Domestic, %</t>
    <phoneticPr fontId="6" type="noConversion"/>
  </si>
  <si>
    <t>Imported, %</t>
    <phoneticPr fontId="6" type="noConversion"/>
  </si>
  <si>
    <t>Gender</t>
    <phoneticPr fontId="6" type="noConversion"/>
  </si>
  <si>
    <t>Female, %</t>
    <phoneticPr fontId="6" type="noConversion"/>
  </si>
  <si>
    <t>Male, %</t>
    <phoneticPr fontId="6" type="noConversion"/>
  </si>
  <si>
    <r>
      <rPr>
        <b/>
        <i/>
        <sz val="12"/>
        <color theme="1"/>
        <rFont val="Arial"/>
        <family val="2"/>
      </rPr>
      <t>Shigella</t>
    </r>
    <r>
      <rPr>
        <b/>
        <sz val="12"/>
        <color theme="1"/>
        <rFont val="Arial"/>
        <family val="2"/>
      </rPr>
      <t xml:space="preserve"> isolates</t>
    </r>
    <phoneticPr fontId="6" type="noConversion"/>
  </si>
  <si>
    <r>
      <t xml:space="preserve">S. flexneri </t>
    </r>
    <r>
      <rPr>
        <sz val="12"/>
        <color theme="1"/>
        <rFont val="Arial"/>
        <family val="2"/>
      </rPr>
      <t>(%)</t>
    </r>
    <phoneticPr fontId="6" type="noConversion"/>
  </si>
  <si>
    <t>484 
(44.5)</t>
    <phoneticPr fontId="6" type="noConversion"/>
  </si>
  <si>
    <t>40 
(59.7)</t>
    <phoneticPr fontId="6" type="noConversion"/>
  </si>
  <si>
    <t>45 
(66.2)</t>
    <phoneticPr fontId="6" type="noConversion"/>
  </si>
  <si>
    <t>77 
(52.7)</t>
    <phoneticPr fontId="6" type="noConversion"/>
  </si>
  <si>
    <t>96 
(88.1)</t>
    <phoneticPr fontId="6" type="noConversion"/>
  </si>
  <si>
    <t>24 
(10.3)</t>
    <phoneticPr fontId="6" type="noConversion"/>
  </si>
  <si>
    <t>31 
(41.3)</t>
    <phoneticPr fontId="6" type="noConversion"/>
  </si>
  <si>
    <t>41 
(59.4)</t>
    <phoneticPr fontId="6" type="noConversion"/>
  </si>
  <si>
    <t>51 
(41.5)</t>
    <phoneticPr fontId="6" type="noConversion"/>
  </si>
  <si>
    <t>61 
(49.2)</t>
    <phoneticPr fontId="6" type="noConversion"/>
  </si>
  <si>
    <t>12 
(22.6)</t>
    <phoneticPr fontId="6" type="noConversion"/>
  </si>
  <si>
    <t>4 
(33.3)</t>
    <phoneticPr fontId="6" type="noConversion"/>
  </si>
  <si>
    <t>2 
(28.6)</t>
    <phoneticPr fontId="6" type="noConversion"/>
  </si>
  <si>
    <t>683 
(66.1)</t>
    <phoneticPr fontId="6" type="noConversion"/>
  </si>
  <si>
    <t>56 
(38.6)</t>
    <phoneticPr fontId="6" type="noConversion"/>
  </si>
  <si>
    <t>85 
(46.4)</t>
    <phoneticPr fontId="6" type="noConversion"/>
  </si>
  <si>
    <t>82 
(64.6)</t>
    <phoneticPr fontId="6" type="noConversion"/>
  </si>
  <si>
    <t>112 
(70.9)</t>
    <phoneticPr fontId="6" type="noConversion"/>
  </si>
  <si>
    <t>101 
(82.1</t>
    <phoneticPr fontId="6" type="noConversion"/>
  </si>
  <si>
    <t>103 
(81.1)</t>
    <phoneticPr fontId="6" type="noConversion"/>
  </si>
  <si>
    <t>80 
(86.0)</t>
    <phoneticPr fontId="6" type="noConversion"/>
  </si>
  <si>
    <t>64 
(82.1)</t>
    <phoneticPr fontId="6" type="noConversion"/>
  </si>
  <si>
    <r>
      <t xml:space="preserve">S. sonnei </t>
    </r>
    <r>
      <rPr>
        <sz val="12"/>
        <color theme="1"/>
        <rFont val="Arial"/>
        <family val="2"/>
      </rPr>
      <t>(%)</t>
    </r>
    <phoneticPr fontId="6" type="noConversion"/>
  </si>
  <si>
    <t>587 
(54.0)</t>
    <phoneticPr fontId="6" type="noConversion"/>
  </si>
  <si>
    <t>27 
(40.3)</t>
    <phoneticPr fontId="6" type="noConversion"/>
  </si>
  <si>
    <t>23 
(33.8)</t>
    <phoneticPr fontId="6" type="noConversion"/>
  </si>
  <si>
    <t>67
(45.9)</t>
    <phoneticPr fontId="6" type="noConversion"/>
  </si>
  <si>
    <t>13 
(11.9)</t>
    <phoneticPr fontId="6" type="noConversion"/>
  </si>
  <si>
    <t>210 
(89.7)</t>
    <phoneticPr fontId="6" type="noConversion"/>
  </si>
  <si>
    <t>43 
(57.3)</t>
    <phoneticPr fontId="6" type="noConversion"/>
  </si>
  <si>
    <t>28 
(40.6)</t>
    <phoneticPr fontId="6" type="noConversion"/>
  </si>
  <si>
    <t>70 
(56.9)</t>
    <phoneticPr fontId="6" type="noConversion"/>
  </si>
  <si>
    <t>57 
(46.0)</t>
    <phoneticPr fontId="6" type="noConversion"/>
  </si>
  <si>
    <t>37 
(69.8)</t>
    <phoneticPr fontId="6" type="noConversion"/>
  </si>
  <si>
    <t>7 
(58.3)</t>
    <phoneticPr fontId="6" type="noConversion"/>
  </si>
  <si>
    <t>5 
(71.4)</t>
    <phoneticPr fontId="6" type="noConversion"/>
  </si>
  <si>
    <t>311 
(30.1</t>
    <phoneticPr fontId="6" type="noConversion"/>
  </si>
  <si>
    <t>86 
(58.6)</t>
    <phoneticPr fontId="6" type="noConversion"/>
  </si>
  <si>
    <t>90 
(49.7)</t>
    <phoneticPr fontId="6" type="noConversion"/>
  </si>
  <si>
    <t>41 
(32.3)</t>
    <phoneticPr fontId="6" type="noConversion"/>
  </si>
  <si>
    <t>30 
(19.0)</t>
    <phoneticPr fontId="6" type="noConversion"/>
  </si>
  <si>
    <t>16 
(13.0)</t>
    <phoneticPr fontId="6" type="noConversion"/>
  </si>
  <si>
    <t>23 
(18.1)</t>
    <phoneticPr fontId="6" type="noConversion"/>
  </si>
  <si>
    <t>12 
(12.9)</t>
    <phoneticPr fontId="6" type="noConversion"/>
  </si>
  <si>
    <t>13 
(16.7)</t>
    <phoneticPr fontId="6" type="noConversion"/>
  </si>
  <si>
    <r>
      <t xml:space="preserve">S. boydii </t>
    </r>
    <r>
      <rPr>
        <sz val="12"/>
        <color theme="1"/>
        <rFont val="Arial"/>
        <family val="2"/>
      </rPr>
      <t>(%)</t>
    </r>
    <phoneticPr fontId="6" type="noConversion"/>
  </si>
  <si>
    <t>15 
(1.4)</t>
    <phoneticPr fontId="6" type="noConversion"/>
  </si>
  <si>
    <t>0
(0)</t>
    <phoneticPr fontId="6" type="noConversion"/>
  </si>
  <si>
    <t>2 
(1.4)</t>
    <phoneticPr fontId="6" type="noConversion"/>
  </si>
  <si>
    <t>1 
(1.3)</t>
    <phoneticPr fontId="6" type="noConversion"/>
  </si>
  <si>
    <t>2 
(1.6)</t>
    <phoneticPr fontId="6" type="noConversion"/>
  </si>
  <si>
    <t>5 
(4.0)</t>
    <phoneticPr fontId="6" type="noConversion"/>
  </si>
  <si>
    <t>4 
(7.5)</t>
    <phoneticPr fontId="6" type="noConversion"/>
  </si>
  <si>
    <t>1 
(8.3)</t>
    <phoneticPr fontId="6" type="noConversion"/>
  </si>
  <si>
    <t>40 
(3.9)</t>
    <phoneticPr fontId="6" type="noConversion"/>
  </si>
  <si>
    <t>4 
(2.8)</t>
    <phoneticPr fontId="6" type="noConversion"/>
  </si>
  <si>
    <t>7 
(3.8)</t>
    <phoneticPr fontId="6" type="noConversion"/>
  </si>
  <si>
    <t>4
(3.1)</t>
    <phoneticPr fontId="6" type="noConversion"/>
  </si>
  <si>
    <t>16
(10.1)</t>
    <phoneticPr fontId="6" type="noConversion"/>
  </si>
  <si>
    <t>6
(4.9)</t>
    <phoneticPr fontId="6" type="noConversion"/>
  </si>
  <si>
    <t>1
(0.8)</t>
    <phoneticPr fontId="6" type="noConversion"/>
  </si>
  <si>
    <t>1
(1.1)</t>
    <phoneticPr fontId="6" type="noConversion"/>
  </si>
  <si>
    <r>
      <t xml:space="preserve">S. dysenteriae </t>
    </r>
    <r>
      <rPr>
        <sz val="12"/>
        <color theme="1"/>
        <rFont val="Arial"/>
        <family val="2"/>
      </rPr>
      <t>(%)</t>
    </r>
    <phoneticPr fontId="6" type="noConversion"/>
  </si>
  <si>
    <t>1
(0.1)</t>
    <phoneticPr fontId="6" type="noConversion"/>
  </si>
  <si>
    <t>0 
(0)</t>
    <phoneticPr fontId="6" type="noConversion"/>
  </si>
  <si>
    <t>Isolates/cases, %</t>
    <phoneticPr fontId="6" type="noConversion"/>
  </si>
  <si>
    <t>Species/Genogroup</t>
    <phoneticPr fontId="6" type="noConversion"/>
  </si>
  <si>
    <t>Number of isolates (%)</t>
    <phoneticPr fontId="6" type="noConversion"/>
  </si>
  <si>
    <t>Total</t>
    <phoneticPr fontId="6" type="noConversion"/>
  </si>
  <si>
    <t>S. flexneri</t>
    <phoneticPr fontId="6" type="noConversion"/>
  </si>
  <si>
    <t>56 (38.6)</t>
  </si>
  <si>
    <t>85 (46.4)</t>
  </si>
  <si>
    <t>82 (64.6)</t>
  </si>
  <si>
    <t>112 (70.9)</t>
  </si>
  <si>
    <t>101 (82.1)</t>
  </si>
  <si>
    <t>103 (81.1)</t>
  </si>
  <si>
    <t>80 (86.0)</t>
    <phoneticPr fontId="6" type="noConversion"/>
  </si>
  <si>
    <t>64 (82.1)</t>
  </si>
  <si>
    <t>683 (66.1)</t>
  </si>
  <si>
    <t>CipR_SF2</t>
  </si>
  <si>
    <t>1 (0.7)</t>
  </si>
  <si>
    <t>3 (1.6)</t>
  </si>
  <si>
    <t>9 (7.1)</t>
  </si>
  <si>
    <t>61 (38.6)</t>
  </si>
  <si>
    <t>80 (65.0)</t>
    <phoneticPr fontId="6" type="noConversion"/>
  </si>
  <si>
    <t>96 (75.6)</t>
  </si>
  <si>
    <t>79 (84.9)</t>
  </si>
  <si>
    <t>58 (74.4)</t>
  </si>
  <si>
    <t>387 (37.4)</t>
  </si>
  <si>
    <t>AziR_SF3 (SF3_A)</t>
    <phoneticPr fontId="6" type="noConversion"/>
  </si>
  <si>
    <t>10 (6.9)</t>
  </si>
  <si>
    <t>31 (16.9)</t>
  </si>
  <si>
    <t>32 (25.2)</t>
  </si>
  <si>
    <t>27 (17.1)</t>
  </si>
  <si>
    <t>7 (5.7)</t>
  </si>
  <si>
    <t>2 (1.6)</t>
  </si>
  <si>
    <t>0 (0)</t>
  </si>
  <si>
    <t>109 (10.5)</t>
  </si>
  <si>
    <t>SF2</t>
  </si>
  <si>
    <t>8 (5.5)</t>
  </si>
  <si>
    <t>14 (7.7)</t>
  </si>
  <si>
    <t>18 (14.2)</t>
  </si>
  <si>
    <t>10 (6.3)</t>
  </si>
  <si>
    <t>6 (4.9)</t>
  </si>
  <si>
    <t>3 (2.4)</t>
  </si>
  <si>
    <t>2 (2.6)</t>
  </si>
  <si>
    <t>61 (5.9)</t>
  </si>
  <si>
    <t>SF3_B</t>
    <phoneticPr fontId="6" type="noConversion"/>
  </si>
  <si>
    <t>12 (8.3)</t>
  </si>
  <si>
    <t>16 (8.7)</t>
  </si>
  <si>
    <t>11 (8.7)</t>
  </si>
  <si>
    <t>5 (3.2)</t>
  </si>
  <si>
    <t>1 (0.8)</t>
  </si>
  <si>
    <t>1 (1.3)</t>
  </si>
  <si>
    <t>48 (4.6)</t>
  </si>
  <si>
    <t>SF1</t>
  </si>
  <si>
    <t>17 (11.7)</t>
  </si>
  <si>
    <t>9 (4.9)</t>
  </si>
  <si>
    <t>7 (5.5)</t>
  </si>
  <si>
    <t>8 (5.1)</t>
  </si>
  <si>
    <t>1 (1.1)</t>
  </si>
  <si>
    <t>3 (3.8)</t>
  </si>
  <si>
    <t>SF4</t>
  </si>
  <si>
    <t>7 (4.8)</t>
  </si>
  <si>
    <t>4 (3.1)</t>
  </si>
  <si>
    <t>1 (0.6)</t>
  </si>
  <si>
    <t>4 (3.3)</t>
  </si>
  <si>
    <t>25 (2.4)</t>
  </si>
  <si>
    <t>SF6</t>
  </si>
  <si>
    <t>5 (0.5)</t>
  </si>
  <si>
    <t>S. sonnei</t>
    <phoneticPr fontId="6" type="noConversion"/>
  </si>
  <si>
    <t>85 (58.6)</t>
  </si>
  <si>
    <t>91 (49.7)</t>
  </si>
  <si>
    <t>41 (32.3)</t>
  </si>
  <si>
    <t>30 (19.0)</t>
    <phoneticPr fontId="6" type="noConversion"/>
  </si>
  <si>
    <t>16 (13.0)</t>
    <phoneticPr fontId="6" type="noConversion"/>
  </si>
  <si>
    <t>23 (18.1)</t>
  </si>
  <si>
    <t>12 (12.9)</t>
  </si>
  <si>
    <t>13 (16.7)</t>
  </si>
  <si>
    <t>311 (30.1)</t>
  </si>
  <si>
    <t>CipR_SSIII</t>
  </si>
  <si>
    <t>50 (34.5)</t>
  </si>
  <si>
    <t>46 (25.1)</t>
  </si>
  <si>
    <t>19 (15.0)</t>
    <phoneticPr fontId="6" type="noConversion"/>
  </si>
  <si>
    <t>7 (4.4)</t>
  </si>
  <si>
    <t>124 (12.0)</t>
    <phoneticPr fontId="6" type="noConversion"/>
  </si>
  <si>
    <t>SSIII</t>
  </si>
  <si>
    <t>33 (22.8)</t>
  </si>
  <si>
    <t>36 (19.7)</t>
  </si>
  <si>
    <t>17 (10.8)</t>
  </si>
  <si>
    <t>10 (8.1)</t>
  </si>
  <si>
    <t>20 (15.7)</t>
  </si>
  <si>
    <t>11 (11.8)</t>
  </si>
  <si>
    <t>12 (15.4)</t>
  </si>
  <si>
    <t>158 (15.3)</t>
  </si>
  <si>
    <t>SSII</t>
  </si>
  <si>
    <t>2 (1.4)</t>
  </si>
  <si>
    <t>6 (3.8)</t>
  </si>
  <si>
    <t>5 (4.1)</t>
  </si>
  <si>
    <t>0 (0)</t>
    <phoneticPr fontId="6" type="noConversion"/>
  </si>
  <si>
    <t>29 (2.8)</t>
  </si>
  <si>
    <t>S. boydii</t>
    <phoneticPr fontId="6" type="noConversion"/>
  </si>
  <si>
    <t>4 (2.8)</t>
  </si>
  <si>
    <t>7 (3.8)</t>
  </si>
  <si>
    <t>16 (10.1)</t>
  </si>
  <si>
    <t>40 (3.9)</t>
  </si>
  <si>
    <t>SB</t>
  </si>
  <si>
    <t>145 (100)</t>
  </si>
  <si>
    <t>183 (100)</t>
  </si>
  <si>
    <t>127 (100)</t>
  </si>
  <si>
    <t>158 (100)</t>
  </si>
  <si>
    <t>123 (100)</t>
  </si>
  <si>
    <t>93 (100)</t>
  </si>
  <si>
    <t>78 (100)</t>
  </si>
  <si>
    <t>1,034 (100)</t>
    <phoneticPr fontId="6" type="noConversion"/>
  </si>
  <si>
    <t>SRA accession</t>
  </si>
  <si>
    <t>IsolateID</t>
    <phoneticPr fontId="6" type="noConversion"/>
  </si>
  <si>
    <t>SourceCountry</t>
  </si>
  <si>
    <t>Species</t>
    <phoneticPr fontId="6" type="noConversion"/>
  </si>
  <si>
    <t>ShigaPass</t>
  </si>
  <si>
    <t>Genogroup</t>
  </si>
  <si>
    <t>SNP cluster</t>
    <phoneticPr fontId="6" type="noConversion"/>
  </si>
  <si>
    <t>HC0</t>
    <phoneticPr fontId="6" type="noConversion"/>
  </si>
  <si>
    <t>HC2</t>
  </si>
  <si>
    <t>HC5</t>
  </si>
  <si>
    <t>HC10</t>
  </si>
  <si>
    <t>HC20</t>
  </si>
  <si>
    <t>HC50</t>
  </si>
  <si>
    <t>HC100</t>
  </si>
  <si>
    <t>HC200</t>
  </si>
  <si>
    <t>HC400</t>
  </si>
  <si>
    <t>HC1100</t>
    <phoneticPr fontId="6" type="noConversion"/>
  </si>
  <si>
    <t>HC1500</t>
  </si>
  <si>
    <t>HC2000</t>
  </si>
  <si>
    <t>HC2350</t>
    <phoneticPr fontId="6" type="noConversion"/>
  </si>
  <si>
    <t>Aminoglycosides</t>
  </si>
  <si>
    <t>beta-lactams</t>
  </si>
  <si>
    <t>Phenicols</t>
  </si>
  <si>
    <t>Trimethoprim</t>
  </si>
  <si>
    <t>Macrolides</t>
  </si>
  <si>
    <t>Sulfonamides</t>
  </si>
  <si>
    <t>Tetracycline</t>
  </si>
  <si>
    <t>Quinolones</t>
  </si>
  <si>
    <t>SRR28511547</t>
  </si>
  <si>
    <t>R15.1162</t>
  </si>
  <si>
    <t>Taiwan</t>
  </si>
  <si>
    <t>S. flexneri</t>
  </si>
  <si>
    <t>SF1-5:3a</t>
  </si>
  <si>
    <t>AziR_SF3</t>
  </si>
  <si>
    <t>PDS000061830.752</t>
    <phoneticPr fontId="6" type="noConversion"/>
  </si>
  <si>
    <t>aadA1</t>
  </si>
  <si>
    <t>blaOXA-1, blaTEM-1</t>
  </si>
  <si>
    <t>catA1</t>
  </si>
  <si>
    <t>erm(B), mph(A)</t>
  </si>
  <si>
    <t>tet(B)</t>
  </si>
  <si>
    <t>Col(BS512), ColRNAI, IncFII, IncFII(pSE11)</t>
  </si>
  <si>
    <t>SRR28511543</t>
  </si>
  <si>
    <t>R15.3406</t>
  </si>
  <si>
    <t>SF1-5:3b</t>
  </si>
  <si>
    <t>PDS000061830.752</t>
  </si>
  <si>
    <t>Col(BS512), IncFII, IncFII(pSE11)</t>
  </si>
  <si>
    <t>SRR28511507</t>
  </si>
  <si>
    <t>R16.0001</t>
  </si>
  <si>
    <t>SRR28511505</t>
  </si>
  <si>
    <t>R16.0013</t>
  </si>
  <si>
    <t>SRR28511500</t>
  </si>
  <si>
    <t>R16.1937</t>
  </si>
  <si>
    <t>aadA1, aadA5</t>
  </si>
  <si>
    <t>dfrA17</t>
  </si>
  <si>
    <t>sul1</t>
  </si>
  <si>
    <t>SRR28511538</t>
  </si>
  <si>
    <t>R18.1333</t>
  </si>
  <si>
    <t>SRR28511522</t>
  </si>
  <si>
    <t>R19.2480</t>
  </si>
  <si>
    <t>SRR28511469</t>
  </si>
  <si>
    <t>R20.0098</t>
  </si>
  <si>
    <t>mph(A)</t>
  </si>
  <si>
    <t>SRR28511540</t>
  </si>
  <si>
    <t>R15.3430</t>
  </si>
  <si>
    <t>Cambodia</t>
  </si>
  <si>
    <t>SF3_B</t>
  </si>
  <si>
    <t>PDS000061616.3</t>
  </si>
  <si>
    <t>aadA1, aph(6)-Id</t>
  </si>
  <si>
    <t>blaTEM-1</t>
  </si>
  <si>
    <t>dfrA1, dfrA14</t>
  </si>
  <si>
    <t>sul3</t>
  </si>
  <si>
    <t>tet(A), tet(B)</t>
  </si>
  <si>
    <t>IncFII, IncX1</t>
  </si>
  <si>
    <t>SRR28511494</t>
  </si>
  <si>
    <t>R16.4353</t>
  </si>
  <si>
    <t>Indonesia</t>
  </si>
  <si>
    <t>NA</t>
    <phoneticPr fontId="6" type="noConversion"/>
  </si>
  <si>
    <t>blaOXA-1</t>
  </si>
  <si>
    <t>Col(BS512), IncFII</t>
  </si>
  <si>
    <t>SRR28511481</t>
  </si>
  <si>
    <t>R18.0053</t>
  </si>
  <si>
    <t>aadA1, aph(3'')-Ib, aph(6)-Id</t>
  </si>
  <si>
    <t>dfrA14</t>
  </si>
  <si>
    <t>sul2</t>
  </si>
  <si>
    <t>Col(BS512), Col(pHAD28), IncFII</t>
  </si>
  <si>
    <t>SRR28511480</t>
  </si>
  <si>
    <t>R18.0082</t>
  </si>
  <si>
    <t>PDS000079481.2</t>
  </si>
  <si>
    <t>dfrA1</t>
  </si>
  <si>
    <t>IncFII, IncFII(pSE11)</t>
  </si>
  <si>
    <t>SRR28511599</t>
  </si>
  <si>
    <t>R20.0349</t>
  </si>
  <si>
    <t>PDS000180019.2</t>
  </si>
  <si>
    <t>SNP cluster</t>
  </si>
  <si>
    <t>XDR</t>
  </si>
  <si>
    <t>SRR28511597</t>
  </si>
  <si>
    <t>R20.0364</t>
  </si>
  <si>
    <t>SF1-5:2a</t>
  </si>
  <si>
    <t>CipR_SF2</t>
    <phoneticPr fontId="6" type="noConversion"/>
  </si>
  <si>
    <t>PDS000121152.7</t>
    <phoneticPr fontId="6" type="noConversion"/>
  </si>
  <si>
    <t>aadA1, sat2</t>
  </si>
  <si>
    <t>IncB/O/K/Z, IncFII</t>
  </si>
  <si>
    <t>SRR28511590</t>
  </si>
  <si>
    <t>R21.2192</t>
  </si>
  <si>
    <t>PDS000121152.7</t>
  </si>
  <si>
    <t>SRR28511537</t>
  </si>
  <si>
    <t>R18.1341</t>
  </si>
  <si>
    <t>PDS000174037.7</t>
  </si>
  <si>
    <t>IncFII</t>
  </si>
  <si>
    <t>SRR28511535</t>
  </si>
  <si>
    <t>R18.1639</t>
  </si>
  <si>
    <t>SRR28511532</t>
  </si>
  <si>
    <t>R18.2510</t>
  </si>
  <si>
    <t>SRR28511528</t>
  </si>
  <si>
    <t>R19.0102</t>
  </si>
  <si>
    <t>SRR27840915</t>
  </si>
  <si>
    <t>R19.0105</t>
  </si>
  <si>
    <t>SRR27840913</t>
  </si>
  <si>
    <t>R19.0876</t>
  </si>
  <si>
    <t>Japan</t>
  </si>
  <si>
    <t>+</t>
  </si>
  <si>
    <t>blaDHA-1</t>
  </si>
  <si>
    <t>dfrA1, dfrA17</t>
  </si>
  <si>
    <t>sul1, sul2</t>
  </si>
  <si>
    <t>IncB/O/K/Z, IncFII, IncFII*</t>
  </si>
  <si>
    <t>SRR28511520</t>
  </si>
  <si>
    <t>R19.2868</t>
  </si>
  <si>
    <t>SRR28511517</t>
  </si>
  <si>
    <t>R19.2954</t>
  </si>
  <si>
    <t>aadA1, aadA5, sat2</t>
  </si>
  <si>
    <t>blaCTX_M</t>
  </si>
  <si>
    <t>SRR28511516</t>
  </si>
  <si>
    <t>R19.2955</t>
  </si>
  <si>
    <t>aac(3)-IId, aadA1, sat2</t>
  </si>
  <si>
    <t>cmlA1</t>
  </si>
  <si>
    <t>tet(B), tet(M)</t>
  </si>
  <si>
    <t>IncFIA, IncFIB(AP001918), IncFIC(FII), IncFII</t>
  </si>
  <si>
    <t>SRR27840911</t>
  </si>
  <si>
    <t>R20.0053</t>
  </si>
  <si>
    <t>ColRNAI, IncB/O/K/Z, IncFII, IncFII*</t>
  </si>
  <si>
    <t>SRR28511470</t>
  </si>
  <si>
    <t>R20.0084</t>
  </si>
  <si>
    <t>blaCMY-2</t>
  </si>
  <si>
    <t>ColRNAI, IncFII, IncI1-I(Alpha)</t>
  </si>
  <si>
    <t>SRR27840910</t>
  </si>
  <si>
    <t>R20.0210</t>
  </si>
  <si>
    <t>SRR28511598</t>
  </si>
  <si>
    <t>R20.0354</t>
  </si>
  <si>
    <t>blaCTX-M-55</t>
  </si>
  <si>
    <t>Col(MG828), IncB/O/K/Z, IncFII, IncI1-I(Alpha)</t>
  </si>
  <si>
    <t>SRR28511596</t>
  </si>
  <si>
    <t>R20.0395</t>
  </si>
  <si>
    <t>SRR28511595</t>
  </si>
  <si>
    <t>R20.0402</t>
  </si>
  <si>
    <t>Col(MG828), Col156, IncFII, IncI1-I(Alpha)</t>
  </si>
  <si>
    <t>SRR28511593</t>
  </si>
  <si>
    <t>R21.0017</t>
  </si>
  <si>
    <t>blaCTX-M-15, blaTEM-1</t>
  </si>
  <si>
    <t>SRR27840919</t>
  </si>
  <si>
    <t>R21.0075</t>
  </si>
  <si>
    <t>floR</t>
  </si>
  <si>
    <t>Col(pHAD28), IncB/O/K/Z, IncFII</t>
  </si>
  <si>
    <t>SRR28511591</t>
  </si>
  <si>
    <t>R21.2093</t>
  </si>
  <si>
    <t>SF1-5:Y</t>
  </si>
  <si>
    <t>SRR28511586</t>
  </si>
  <si>
    <t>R22.0866</t>
  </si>
  <si>
    <t>Col(MG828), IncB/O/K/Z, IncFII</t>
  </si>
  <si>
    <t>SRR28511584</t>
  </si>
  <si>
    <t>R22.3783</t>
  </si>
  <si>
    <t>aadA1, aadA2, sat2</t>
    <phoneticPr fontId="6" type="noConversion"/>
  </si>
  <si>
    <t>dfrA1, dfrA12</t>
  </si>
  <si>
    <t>SRR28511582</t>
  </si>
  <si>
    <t>R22.3784</t>
  </si>
  <si>
    <t>Col(MG828), Col156, IncB/O/K/Z, IncFII, IncI1-I(Alpha)</t>
  </si>
  <si>
    <t>SRR27840920</t>
  </si>
  <si>
    <t>R21.0008</t>
  </si>
  <si>
    <t>IncFII, IncI1-I(Alpha)</t>
  </si>
  <si>
    <t>SRR28511483</t>
  </si>
  <si>
    <t>R17.5965</t>
  </si>
  <si>
    <t>SF1-5:2b</t>
  </si>
  <si>
    <t>SRR28511486</t>
  </si>
  <si>
    <t>R17.0365</t>
  </si>
  <si>
    <t>aadA1, aph(3'')-Ib, aph(6)-Id, sat2</t>
  </si>
  <si>
    <t>Col(pHAD28), IncFII</t>
  </si>
  <si>
    <t>SRR28511525</t>
  </si>
  <si>
    <t>R19.0110</t>
  </si>
  <si>
    <t>PDS000061629.3</t>
  </si>
  <si>
    <t>SRR28511534</t>
  </si>
  <si>
    <t>R18.2478</t>
  </si>
  <si>
    <t>SRR28511556</t>
  </si>
  <si>
    <t>R15.0048</t>
  </si>
  <si>
    <t>SRR28511585</t>
  </si>
  <si>
    <t>R22.2023</t>
  </si>
  <si>
    <t>Mykrobe_genotype</t>
    <phoneticPr fontId="6" type="noConversion"/>
  </si>
  <si>
    <t>Genotype alias</t>
    <phoneticPr fontId="6" type="noConversion"/>
  </si>
  <si>
    <t>SRR28511513</t>
  </si>
  <si>
    <t>R20.0029</t>
  </si>
  <si>
    <t>Philippines</t>
  </si>
  <si>
    <t>S. sonnei</t>
  </si>
  <si>
    <t>SS</t>
  </si>
  <si>
    <t>SSII</t>
    <phoneticPr fontId="6" type="noConversion"/>
  </si>
  <si>
    <t>2.7.3</t>
  </si>
  <si>
    <t>PDS000061989.28</t>
  </si>
  <si>
    <t>aph(3'')-Ib, aph(6)-Id</t>
  </si>
  <si>
    <t>Col(BS512), Col(MG828), Col(pHAD28), Col156, IncFII, IncX4</t>
  </si>
  <si>
    <t>SRR28511531</t>
  </si>
  <si>
    <t>R18.2629</t>
  </si>
  <si>
    <t>2.7.4</t>
  </si>
  <si>
    <t>Col(pHAD28), Col156</t>
  </si>
  <si>
    <t>SRR28511495</t>
  </si>
  <si>
    <t>R16.3889</t>
  </si>
  <si>
    <t>PDS000062234.3</t>
  </si>
  <si>
    <t>SRR28511509</t>
  </si>
  <si>
    <t>R20.0058</t>
  </si>
  <si>
    <t>SRR28520604</t>
  </si>
  <si>
    <t>R16.0823</t>
  </si>
  <si>
    <t>3.6.1</t>
  </si>
  <si>
    <t>CipR_parent</t>
    <phoneticPr fontId="6" type="noConversion"/>
  </si>
  <si>
    <t>PDS000061767.13</t>
  </si>
  <si>
    <t>aadA5, aph(3'')-Ib, aph(6)-Id, sat2</t>
  </si>
  <si>
    <t>blaCTX-M-14</t>
  </si>
  <si>
    <t>dfrA1, drA17</t>
  </si>
  <si>
    <t>Col156, IncB/O/K/Z, Col(BS512)</t>
  </si>
  <si>
    <t>SRR28087471</t>
  </si>
  <si>
    <t>R16.0937</t>
    <phoneticPr fontId="6" type="noConversion"/>
  </si>
  <si>
    <t>tet(A)</t>
  </si>
  <si>
    <t>Col(BS512), Col(pHAD28), Col156, ColRNAI, IncB/O/K/Z, IncFII*</t>
  </si>
  <si>
    <t>SRR28511515</t>
  </si>
  <si>
    <t>R20.0004</t>
  </si>
  <si>
    <t>PDS000062048.10</t>
  </si>
  <si>
    <t>aph(3'')-Ib, aph(6)-Id, sat2</t>
  </si>
  <si>
    <t>Col(BS512), Col(MG828), Col(pHAD28), Col156</t>
  </si>
  <si>
    <t>SRR28511473</t>
  </si>
  <si>
    <t>R20.0070</t>
  </si>
  <si>
    <t>Col(BS512), Col(pHAD28), Col156</t>
  </si>
  <si>
    <t>SRR28511466</t>
  </si>
  <si>
    <t>R20.0157</t>
  </si>
  <si>
    <t>Col(BS512), Col(pHAD28), Col156, IncI1-I(Alpha)</t>
  </si>
  <si>
    <t>SRR28511604</t>
  </si>
  <si>
    <t>R20.0184</t>
  </si>
  <si>
    <t>SRR28511603</t>
  </si>
  <si>
    <t>R20.0190</t>
  </si>
  <si>
    <t>Col(BS512), Col(MG828), Col(pHAD28), Col156, IncI1-I(Alpha)</t>
  </si>
  <si>
    <t>SRR28511602</t>
  </si>
  <si>
    <t>R20.0193</t>
  </si>
  <si>
    <t>Col(BS512), Col(pHAD28), Col156, IncB/O/K/Z, IncFII(pEH01), IncI1-I(Alpha)</t>
  </si>
  <si>
    <t>SRR28511601</t>
  </si>
  <si>
    <t>R20.0196</t>
  </si>
  <si>
    <t>SRR28511600</t>
  </si>
  <si>
    <t>R20.0250</t>
  </si>
  <si>
    <t>blaCTX-M-3</t>
  </si>
  <si>
    <t>Col(BS512), Col(pHAD28), Col156, IncFII</t>
  </si>
  <si>
    <t>SRR27840918</t>
    <phoneticPr fontId="6" type="noConversion"/>
  </si>
  <si>
    <t>R21.0552</t>
  </si>
  <si>
    <t>Col(BS512), Col(pHAD28), Col156, IncFII, IncFII*, IncI1-I(Alpha)</t>
  </si>
  <si>
    <t>SRR28511589</t>
  </si>
  <si>
    <t>R22.0123</t>
  </si>
  <si>
    <t>SRR28511588</t>
  </si>
  <si>
    <t>R22.0172</t>
  </si>
  <si>
    <t>SRR29872171</t>
  </si>
  <si>
    <t>C09.0001</t>
  </si>
  <si>
    <t>India</t>
  </si>
  <si>
    <t>3.6.1.1</t>
  </si>
  <si>
    <t xml:space="preserve">CipR </t>
    <phoneticPr fontId="6" type="noConversion"/>
  </si>
  <si>
    <t>PDS000188704.8</t>
  </si>
  <si>
    <t>Col(BS512), Col156, IncFII</t>
  </si>
  <si>
    <t>SRR29872169</t>
  </si>
  <si>
    <t>R15.0005</t>
  </si>
  <si>
    <t>Col(BS512), Col(MG828), Col156, ColRNAI, IncFII</t>
  </si>
  <si>
    <t>SRR28511558</t>
  </si>
  <si>
    <t>R15.0016</t>
  </si>
  <si>
    <t>Col(BS512), Col(MG828), Col(pHAD28), Col156, ColRNAI, IncFII</t>
  </si>
  <si>
    <t>SRR29872168</t>
  </si>
  <si>
    <t>R15.0039</t>
  </si>
  <si>
    <t>sat2</t>
    <phoneticPr fontId="6" type="noConversion"/>
  </si>
  <si>
    <t>dfrA1</t>
    <phoneticPr fontId="6" type="noConversion"/>
  </si>
  <si>
    <t>Col(BS512), Col156</t>
  </si>
  <si>
    <t>SRR29872167</t>
  </si>
  <si>
    <t>R15.0041</t>
  </si>
  <si>
    <t>China</t>
  </si>
  <si>
    <t>SRR29872166</t>
  </si>
  <si>
    <t>R15.0042</t>
  </si>
  <si>
    <t>aph(3'')-Ib, aph(6)-Id, sat2</t>
    <phoneticPr fontId="6" type="noConversion"/>
  </si>
  <si>
    <t>Col(BS512), Col(MG828), Col156, ColRNAI</t>
  </si>
  <si>
    <t>SRR29872165</t>
  </si>
  <si>
    <t>R15.0078</t>
  </si>
  <si>
    <t>SRR28511552</t>
  </si>
  <si>
    <t>R15.0262</t>
  </si>
  <si>
    <t>SRR28511551</t>
  </si>
  <si>
    <t>R15.0343</t>
  </si>
  <si>
    <t>Col(BS512), Col(MG828), Col(pHAD28), Col156, ColRNAI, IncB/O/K/Z</t>
  </si>
  <si>
    <t>SRR28511548</t>
  </si>
  <si>
    <t>R15.1144</t>
  </si>
  <si>
    <t>Col(BS512), Col(MG828), Col(pHAD28), Col156, ColRNAI</t>
  </si>
  <si>
    <t>SRR28511546</t>
  </si>
  <si>
    <t>R15.1814</t>
  </si>
  <si>
    <t>SRR28511545</t>
  </si>
  <si>
    <t>R15.2924</t>
  </si>
  <si>
    <t>Col(BS512), Col(MG828), Col(pHAD28), Col156, ColRNAI, IncI1-I(Alpha)</t>
  </si>
  <si>
    <t>SRR28511502</t>
  </si>
  <si>
    <t>R16.0866</t>
  </si>
  <si>
    <t>sat2</t>
  </si>
  <si>
    <t>Col(BS512), Col(MG828), Col156, ColRNAI, IncFII, IncI1-I(Alpha)</t>
  </si>
  <si>
    <t>SRR28511501</t>
  </si>
  <si>
    <t>R16.1788</t>
  </si>
  <si>
    <t>SRR28511497</t>
  </si>
  <si>
    <t>R16.3306</t>
  </si>
  <si>
    <t>SRR28511496</t>
  </si>
  <si>
    <t>R16.3888</t>
  </si>
  <si>
    <t>SRR28511493</t>
  </si>
  <si>
    <t>R16.4728</t>
  </si>
  <si>
    <t>SRR28511492</t>
  </si>
  <si>
    <t>R16.5255</t>
  </si>
  <si>
    <t>blaCMY</t>
  </si>
  <si>
    <t>SRR28511490</t>
  </si>
  <si>
    <t>R17.0030</t>
  </si>
  <si>
    <t>aadA1, aadA2sat2</t>
  </si>
  <si>
    <t>Col(BS512), Col(MG828), Col156, ColRNAI, IncB/O/K/Z, IncFII</t>
  </si>
  <si>
    <t>SRR28511489</t>
  </si>
  <si>
    <t>R17.0049</t>
  </si>
  <si>
    <t>blaCTX-M-15, blaTEM</t>
  </si>
  <si>
    <t>SRR28511487</t>
  </si>
  <si>
    <t>R17.0235</t>
  </si>
  <si>
    <t>Col(BS512), Col(MG828), Col(pHAD28), Col156, ColRNAI, IncB/O/K/Z, IncI2</t>
  </si>
  <si>
    <t>SRR28511485</t>
  </si>
  <si>
    <t>R17.1997</t>
  </si>
  <si>
    <t>Col(BS512), Col(MG828), Col156, ColRNAI, IncB/O/K/Z</t>
  </si>
  <si>
    <t>SRR29872170</t>
  </si>
  <si>
    <t>R13.0937</t>
  </si>
  <si>
    <t>CipR_SSIII</t>
    <phoneticPr fontId="6" type="noConversion"/>
  </si>
  <si>
    <t>3.6.1.1.1</t>
  </si>
  <si>
    <t>CipR.SEA</t>
    <phoneticPr fontId="6" type="noConversion"/>
  </si>
  <si>
    <t>SRR27840921</t>
  </si>
  <si>
    <t>R15.0763</t>
  </si>
  <si>
    <t>Vietnam</t>
  </si>
  <si>
    <t>aac(3)-IId, aadA5, aph(3'')-Ib, aph(6)-Id, sat2</t>
  </si>
  <si>
    <t>Col(BS512), Col(pHAD28), Col156, IncB/O/K/Z</t>
  </si>
  <si>
    <t>SRR28511491</t>
  </si>
  <si>
    <t>R17.0027</t>
  </si>
  <si>
    <t>Col(BS512), Col(pHAD28), Col156, IncFII, IncI1-I(Alpha)</t>
  </si>
  <si>
    <t>SRR27840916</t>
  </si>
  <si>
    <t>R18.0063</t>
  </si>
  <si>
    <t>China</t>
    <phoneticPr fontId="6" type="noConversion"/>
  </si>
  <si>
    <t>blaCTX-M-15</t>
  </si>
  <si>
    <t>Col(BS512), Col(pHAD28), Col156, IncFII*</t>
  </si>
  <si>
    <t>SRR28511479</t>
  </si>
  <si>
    <t>R18.0134</t>
  </si>
  <si>
    <t>SRR28511478</t>
  </si>
  <si>
    <t>R18.0168</t>
  </si>
  <si>
    <t>SRR27840917</t>
  </si>
  <si>
    <t>R15.2241</t>
  </si>
  <si>
    <t>SSIII</t>
    <phoneticPr fontId="6" type="noConversion"/>
  </si>
  <si>
    <t>3.7.29.1</t>
  </si>
  <si>
    <t>Global III VN2</t>
    <phoneticPr fontId="6" type="noConversion"/>
  </si>
  <si>
    <t>PDS000004492.113</t>
  </si>
  <si>
    <t>blaCMY-2, blaTEM-215</t>
  </si>
  <si>
    <t>Col156, IncB/O/K/Z, IncFII, IncI1-I(Alpha)</t>
  </si>
  <si>
    <t>SRR28520603</t>
  </si>
  <si>
    <t>R15.3427</t>
  </si>
  <si>
    <t>SS</t>
    <phoneticPr fontId="6" type="noConversion"/>
  </si>
  <si>
    <t>3.7.29.1.4.1</t>
  </si>
  <si>
    <t>Global III VN2.KH1.Aus</t>
    <phoneticPr fontId="11" type="noConversion"/>
  </si>
  <si>
    <t>PDS000019750.368</t>
  </si>
  <si>
    <t>blaCTX-M-27</t>
  </si>
  <si>
    <t>Col156, IncFII, IncB/O/K/Z, IncFII*, ColRNA1, Col(BS512)</t>
  </si>
  <si>
    <t>SRR28087470</t>
  </si>
  <si>
    <t>R16.1553</t>
  </si>
  <si>
    <t>3.7.29.1.4.1</t>
    <phoneticPr fontId="6" type="noConversion"/>
  </si>
  <si>
    <t>Col(BS512), Col156, IncB/O/K/Z, IncFII*</t>
  </si>
  <si>
    <t>SRR28511550</t>
  </si>
  <si>
    <t>R15.0741</t>
  </si>
  <si>
    <t>3.7.3</t>
  </si>
  <si>
    <t>Global III</t>
    <phoneticPr fontId="6" type="noConversion"/>
  </si>
  <si>
    <t>PDS000061534.8</t>
  </si>
  <si>
    <t>SRR28511541</t>
  </si>
  <si>
    <t>R15.3425</t>
  </si>
  <si>
    <t>SRR27840914</t>
  </si>
  <si>
    <t>R19.0111</t>
  </si>
  <si>
    <t>Shigella spp.:Y</t>
  </si>
  <si>
    <t>Col(BS512), Col(pHAD28), Col156, IncFIB(pLF82-PhagePlasmid), IncFII</t>
  </si>
  <si>
    <t>SRR28511518</t>
  </si>
  <si>
    <t>R19.2870</t>
  </si>
  <si>
    <t>PDS000061656.8</t>
  </si>
  <si>
    <t>SRR28511514</t>
  </si>
  <si>
    <t>R20.0008</t>
  </si>
  <si>
    <t>SRR28511484</t>
  </si>
  <si>
    <t>R17.4004</t>
  </si>
  <si>
    <t>PDS000061873.12</t>
  </si>
  <si>
    <t>Col(BS512), Col(pHAD28), Col156, IncFII, IncI2(Delta)</t>
  </si>
  <si>
    <t>SRR28511529</t>
  </si>
  <si>
    <t>R18.2630</t>
  </si>
  <si>
    <t>PDS000102637.13</t>
  </si>
  <si>
    <t>Col(BS512), Col(pHAD28), Col156, IncFIB(H89-PhagePlasmid)</t>
  </si>
  <si>
    <t>SRR27840922</t>
  </si>
  <si>
    <t>R15.0423</t>
  </si>
  <si>
    <t>3.7.6</t>
  </si>
  <si>
    <t>PDS000125591.21</t>
  </si>
  <si>
    <t>aac(3)-IId, aadA1, aph(3'')-Ib, aph(6)-Id, sat2</t>
  </si>
  <si>
    <t>Col(BS512), Col(MG828), Col(pHAD28), Col156, Col8282, IncB/O/K/Z, IncFII</t>
  </si>
  <si>
    <t>SRR28087472</t>
  </si>
  <si>
    <t>R15.1832</t>
  </si>
  <si>
    <t>Col(BS512), Col(MG828), Col(pHAD28), Col156, IncB/O/K/Z, IncI1-I(Alpha)</t>
  </si>
  <si>
    <t>SRR28511544</t>
  </si>
  <si>
    <t>R15.2932</t>
  </si>
  <si>
    <t>SRR28087469</t>
  </si>
  <si>
    <t>R17.0261</t>
  </si>
  <si>
    <t>aac(3)-IId, aadA1, aadA5, aph(3'')-Ib, aph(6)-Id, sat2</t>
  </si>
  <si>
    <t>Col(BS512), Col(MG828), Col(pHAD28), Col156, IncB/O/K/Z</t>
  </si>
  <si>
    <t>SRR27840912</t>
  </si>
  <si>
    <t>R19.2680</t>
  </si>
  <si>
    <t>SRR28087468</t>
  </si>
  <si>
    <t>R22.1286</t>
  </si>
  <si>
    <t>Country</t>
    <phoneticPr fontId="6" type="noConversion"/>
  </si>
  <si>
    <t>Female</t>
    <phoneticPr fontId="6" type="noConversion"/>
  </si>
  <si>
    <t>Male</t>
    <phoneticPr fontId="6" type="noConversion"/>
  </si>
  <si>
    <t>Others</t>
  </si>
  <si>
    <t>Subtotal</t>
    <phoneticPr fontId="6" type="noConversion"/>
  </si>
  <si>
    <t>Domestic (Taiwan)</t>
    <phoneticPr fontId="6" type="noConversion"/>
  </si>
  <si>
    <t>Imported</t>
    <phoneticPr fontId="6" type="noConversion"/>
  </si>
  <si>
    <t>Thailand</t>
  </si>
  <si>
    <t>Guam</t>
  </si>
  <si>
    <t>Malaysia</t>
  </si>
  <si>
    <t>Cambodia-Vietnam</t>
  </si>
  <si>
    <t>Myanmar</t>
  </si>
  <si>
    <t>Uk</t>
  </si>
  <si>
    <t>Italy</t>
  </si>
  <si>
    <t>Canada</t>
  </si>
  <si>
    <t>Kenya</t>
  </si>
  <si>
    <t>Nepal</t>
  </si>
  <si>
    <t>Contig_ID</t>
    <phoneticPr fontId="6" type="noConversion"/>
  </si>
  <si>
    <t>Length, bp</t>
    <phoneticPr fontId="6" type="noConversion"/>
  </si>
  <si>
    <t>Inc_type</t>
  </si>
  <si>
    <t>AMR</t>
  </si>
  <si>
    <t>Point mutation</t>
  </si>
  <si>
    <t>Accession no.</t>
  </si>
  <si>
    <r>
      <rPr>
        <b/>
        <i/>
        <sz val="12"/>
        <rFont val="Arial"/>
        <family val="2"/>
      </rPr>
      <t xml:space="preserve">Shigella sonnei </t>
    </r>
    <r>
      <rPr>
        <b/>
        <sz val="12"/>
        <rFont val="Arial"/>
        <family val="2"/>
      </rPr>
      <t>R16.0823
(3.6.1)</t>
    </r>
    <phoneticPr fontId="11" type="noConversion"/>
  </si>
  <si>
    <t>R16.0823_chr</t>
  </si>
  <si>
    <t>Col156</t>
  </si>
  <si>
    <t>dfrA1, sat2</t>
  </si>
  <si>
    <t xml:space="preserve">CP146298.2 </t>
    <phoneticPr fontId="11" type="noConversion"/>
  </si>
  <si>
    <t>pR16.0823_107k</t>
  </si>
  <si>
    <t>IncB/O/K/Z</t>
  </si>
  <si>
    <t>aadA5, blaCTX-M-14, dfrA17, mph(A), sul1</t>
  </si>
  <si>
    <t xml:space="preserve">CP146295.1 </t>
    <phoneticPr fontId="11" type="noConversion"/>
  </si>
  <si>
    <t>pR16.0823_8k</t>
  </si>
  <si>
    <t>ND</t>
  </si>
  <si>
    <t>aph(3'')-Ib, aph(6)-Id, sul2, tet(A)</t>
  </si>
  <si>
    <t xml:space="preserve">CP146296.1 </t>
    <phoneticPr fontId="11" type="noConversion"/>
  </si>
  <si>
    <t>pR16.0823_6k</t>
  </si>
  <si>
    <t>CP152300.1</t>
    <phoneticPr fontId="11" type="noConversion"/>
  </si>
  <si>
    <t>pR16.0823_5.5k</t>
  </si>
  <si>
    <t>ColRNAI</t>
  </si>
  <si>
    <t>CP152301.1</t>
    <phoneticPr fontId="11" type="noConversion"/>
  </si>
  <si>
    <t>pR16.0823_5.1k</t>
  </si>
  <si>
    <t>CP152302.1</t>
    <phoneticPr fontId="11" type="noConversion"/>
  </si>
  <si>
    <t>pR16.0823_2.6k</t>
  </si>
  <si>
    <t xml:space="preserve">CP146300.2 </t>
    <phoneticPr fontId="11" type="noConversion"/>
  </si>
  <si>
    <t>pR16.0823_2k</t>
  </si>
  <si>
    <t>Col(BS512)</t>
  </si>
  <si>
    <t>CP146299.2</t>
    <phoneticPr fontId="11" type="noConversion"/>
  </si>
  <si>
    <r>
      <rPr>
        <b/>
        <i/>
        <sz val="12"/>
        <rFont val="Arial"/>
        <family val="2"/>
      </rPr>
      <t xml:space="preserve">Shigella sonnei </t>
    </r>
    <r>
      <rPr>
        <b/>
        <sz val="12"/>
        <rFont val="Arial"/>
        <family val="2"/>
      </rPr>
      <t>R16.0937
(3.6.1)</t>
    </r>
    <phoneticPr fontId="11" type="noConversion"/>
  </si>
  <si>
    <t>R16.0937_chr</t>
  </si>
  <si>
    <t>CP151364.1</t>
  </si>
  <si>
    <t>pR16.0937_107k</t>
  </si>
  <si>
    <t>CP151365.1</t>
  </si>
  <si>
    <t>pR16.0937_8k</t>
  </si>
  <si>
    <t>CP151366.1</t>
  </si>
  <si>
    <t>pR16.0937_6k</t>
  </si>
  <si>
    <t>CP151367.1</t>
  </si>
  <si>
    <t>pR16.0937_5.5k</t>
  </si>
  <si>
    <t>CP151368.1</t>
  </si>
  <si>
    <t>pR16.0937_5.1k</t>
  </si>
  <si>
    <t>CP151369.1</t>
  </si>
  <si>
    <t>pR16.0937_2.6k</t>
  </si>
  <si>
    <t>CP151370.1</t>
  </si>
  <si>
    <t>pR16.0937_2k</t>
  </si>
  <si>
    <t>CP151371.1</t>
  </si>
  <si>
    <r>
      <rPr>
        <b/>
        <i/>
        <sz val="12"/>
        <rFont val="Arial"/>
        <family val="2"/>
      </rPr>
      <t>Shigella sonnei</t>
    </r>
    <r>
      <rPr>
        <b/>
        <sz val="12"/>
        <rFont val="Arial"/>
        <family val="2"/>
      </rPr>
      <t xml:space="preserve"> R21.0552
(3.6.1)</t>
    </r>
    <phoneticPr fontId="11" type="noConversion"/>
  </si>
  <si>
    <t>R21.0552_chr</t>
  </si>
  <si>
    <t>CP151312.1</t>
  </si>
  <si>
    <t>pR21.0552_214k</t>
  </si>
  <si>
    <t>IncFII*</t>
    <phoneticPr fontId="6" type="noConversion"/>
  </si>
  <si>
    <t>CP151313.1</t>
  </si>
  <si>
    <t>pR21.0552_84k</t>
  </si>
  <si>
    <t>IncI1</t>
  </si>
  <si>
    <t>CP151314.1</t>
  </si>
  <si>
    <t>pR21.0552_81k</t>
  </si>
  <si>
    <t>IncFII</t>
    <phoneticPr fontId="6" type="noConversion"/>
  </si>
  <si>
    <t>blaDHA-1, dfrA17, mph(A), qnrB, sul1</t>
  </si>
  <si>
    <t>CP151315.1</t>
    <phoneticPr fontId="11" type="noConversion"/>
  </si>
  <si>
    <t>pR21.0552_8k</t>
  </si>
  <si>
    <t>CP151316.1</t>
  </si>
  <si>
    <t>pR21.0552_6k</t>
  </si>
  <si>
    <t>CP151317.1</t>
  </si>
  <si>
    <t>pR21.0552_5k</t>
  </si>
  <si>
    <t>CP151318.1</t>
  </si>
  <si>
    <t>pR21.0552_4.1k</t>
  </si>
  <si>
    <t>CP151319.1</t>
  </si>
  <si>
    <t>pR21.0552_4k</t>
  </si>
  <si>
    <t>CP151320.1</t>
  </si>
  <si>
    <t>pR21.0552_2.6k</t>
  </si>
  <si>
    <t>CP151321.1</t>
  </si>
  <si>
    <t>pR21.0552_2k</t>
  </si>
  <si>
    <t>CP151322.1</t>
  </si>
  <si>
    <r>
      <rPr>
        <b/>
        <i/>
        <sz val="12"/>
        <rFont val="Arial"/>
        <family val="2"/>
      </rPr>
      <t xml:space="preserve">Shigella sonnei </t>
    </r>
    <r>
      <rPr>
        <b/>
        <sz val="12"/>
        <rFont val="Arial"/>
        <family val="2"/>
      </rPr>
      <t>R15.0763
(3.6.1.1.1)</t>
    </r>
    <phoneticPr fontId="11" type="noConversion"/>
  </si>
  <si>
    <t>R15.0763_chr</t>
  </si>
  <si>
    <t>CP151384.1</t>
  </si>
  <si>
    <t>pR15.0763_113k</t>
  </si>
  <si>
    <t>aac(3)-IId, aadA5, blaCTX-M-14, dfrA17, mph(A), sul1</t>
  </si>
  <si>
    <t>CP151385.1</t>
  </si>
  <si>
    <t>pR15.0763_8k</t>
  </si>
  <si>
    <t>CP151386.1</t>
  </si>
  <si>
    <t>pR15.0763_6k</t>
  </si>
  <si>
    <t>CP151387.1</t>
  </si>
  <si>
    <t>pR15.0763_5k</t>
  </si>
  <si>
    <t>CP151388.1</t>
  </si>
  <si>
    <t>pR15.0763_2.6k</t>
  </si>
  <si>
    <t>CP151389.1</t>
  </si>
  <si>
    <t>pR15.0763_2k</t>
  </si>
  <si>
    <t>CP151390.1</t>
  </si>
  <si>
    <r>
      <rPr>
        <b/>
        <i/>
        <sz val="12"/>
        <rFont val="Arial"/>
        <family val="2"/>
      </rPr>
      <t xml:space="preserve">Shigella sonnei </t>
    </r>
    <r>
      <rPr>
        <b/>
        <sz val="12"/>
        <rFont val="Arial"/>
        <family val="2"/>
      </rPr>
      <t>R15.3427
(3.7.29.1.4.1)</t>
    </r>
    <phoneticPr fontId="11" type="noConversion"/>
  </si>
  <si>
    <t>R15.3427_chr</t>
  </si>
  <si>
    <t>aadA1, dfrA1, sat2</t>
  </si>
  <si>
    <t>CP146292.1</t>
  </si>
  <si>
    <t>pR15.3427_214k</t>
  </si>
  <si>
    <t xml:space="preserve">CP146291.1 </t>
    <phoneticPr fontId="11" type="noConversion"/>
  </si>
  <si>
    <t>pR15.3427_100k</t>
  </si>
  <si>
    <t>CP146290.1</t>
    <phoneticPr fontId="11" type="noConversion"/>
  </si>
  <si>
    <t>pR15.3427_75k</t>
  </si>
  <si>
    <t>blaCTX-M-27, erm(B), mph(A)</t>
  </si>
  <si>
    <t xml:space="preserve">CP152303.1 </t>
    <phoneticPr fontId="11" type="noConversion"/>
  </si>
  <si>
    <t>pR15.3427_6k</t>
  </si>
  <si>
    <t>CP152304.1</t>
    <phoneticPr fontId="11" type="noConversion"/>
  </si>
  <si>
    <t>pR15.3427_2.6k</t>
  </si>
  <si>
    <t>CP146294.1</t>
    <phoneticPr fontId="11" type="noConversion"/>
  </si>
  <si>
    <t>pR15.3427_2.1k</t>
  </si>
  <si>
    <t xml:space="preserve">CP146293.1 </t>
    <phoneticPr fontId="11" type="noConversion"/>
  </si>
  <si>
    <r>
      <rPr>
        <b/>
        <i/>
        <sz val="12"/>
        <rFont val="Arial"/>
        <family val="2"/>
      </rPr>
      <t xml:space="preserve">Shigella sonnei </t>
    </r>
    <r>
      <rPr>
        <b/>
        <sz val="12"/>
        <rFont val="Arial"/>
        <family val="2"/>
      </rPr>
      <t>R16.1553
(3.7.29.1.4.1)</t>
    </r>
    <phoneticPr fontId="11" type="noConversion"/>
  </si>
  <si>
    <t>R16.1553_chr</t>
  </si>
  <si>
    <t>CP151357.1</t>
  </si>
  <si>
    <t>pR16.1553_103k</t>
  </si>
  <si>
    <t>CP151358.1</t>
  </si>
  <si>
    <t>pR16.1553_77k</t>
  </si>
  <si>
    <t>CP151359.1</t>
  </si>
  <si>
    <t>pR16.1553_6k</t>
  </si>
  <si>
    <t>CP151360.1</t>
  </si>
  <si>
    <t>pR16.1553_5k</t>
  </si>
  <si>
    <t>CP151361.1</t>
  </si>
  <si>
    <t>pR16.1553_2.6k</t>
  </si>
  <si>
    <t>CP151362.1</t>
  </si>
  <si>
    <t>pR16.1553_2.1k</t>
  </si>
  <si>
    <t>CP151363.1</t>
  </si>
  <si>
    <r>
      <rPr>
        <b/>
        <i/>
        <sz val="12"/>
        <rFont val="Arial"/>
        <family val="2"/>
      </rPr>
      <t xml:space="preserve">Shigella sonnei </t>
    </r>
    <r>
      <rPr>
        <b/>
        <sz val="12"/>
        <rFont val="Arial"/>
        <family val="2"/>
      </rPr>
      <t>R15.0423
(3.7.6)</t>
    </r>
    <phoneticPr fontId="11" type="noConversion"/>
  </si>
  <si>
    <t>R15.0423_chr</t>
  </si>
  <si>
    <t>CP151391.1</t>
  </si>
  <si>
    <t>pR15.0423_214k</t>
  </si>
  <si>
    <t>CP151392.1</t>
  </si>
  <si>
    <t>pR15.0423_104k</t>
  </si>
  <si>
    <t>aac(3)-IId, blaCTX-M-14, mph(A)</t>
  </si>
  <si>
    <t>CP151393.1</t>
  </si>
  <si>
    <t>pR15.0423_8k</t>
  </si>
  <si>
    <t>CP151394.1</t>
  </si>
  <si>
    <t>pR15.0423_5.2k</t>
  </si>
  <si>
    <t>Col(MG828)</t>
  </si>
  <si>
    <t>CP151395.1</t>
  </si>
  <si>
    <t>pR15.0423_5.1k</t>
  </si>
  <si>
    <t>CP151396.1</t>
  </si>
  <si>
    <t>pR15.0423_4.1k</t>
  </si>
  <si>
    <t>CP151397.1</t>
  </si>
  <si>
    <t>pR15.0423_4k</t>
  </si>
  <si>
    <t>Col8282</t>
  </si>
  <si>
    <t>CP151398.1</t>
  </si>
  <si>
    <t>pR15.0423_3k</t>
  </si>
  <si>
    <t>CP151399.1</t>
  </si>
  <si>
    <t>pR15.0423_2.6k</t>
  </si>
  <si>
    <t>CP151400.1</t>
  </si>
  <si>
    <t>pR15.0423_2.1k</t>
  </si>
  <si>
    <t>CP151401.1</t>
  </si>
  <si>
    <t>pR15.0423_1k</t>
  </si>
  <si>
    <t>CP151402.1</t>
  </si>
  <si>
    <r>
      <rPr>
        <b/>
        <i/>
        <sz val="12"/>
        <rFont val="Arial"/>
        <family val="2"/>
      </rPr>
      <t xml:space="preserve">Shigella sonnei </t>
    </r>
    <r>
      <rPr>
        <b/>
        <sz val="12"/>
        <rFont val="Arial"/>
        <family val="2"/>
      </rPr>
      <t>R15.1832
(3.7.6)</t>
    </r>
    <phoneticPr fontId="11" type="noConversion"/>
  </si>
  <si>
    <t>R15.1832_chr</t>
  </si>
  <si>
    <t>CP151372.1</t>
  </si>
  <si>
    <t>pR15.1832_104k</t>
  </si>
  <si>
    <t>CP151373.1</t>
  </si>
  <si>
    <t>pR15.1832_86k</t>
  </si>
  <si>
    <t>CP151374.1</t>
  </si>
  <si>
    <t>pR15.1832_8k</t>
  </si>
  <si>
    <t>CP151375.1</t>
  </si>
  <si>
    <t>pR15.1832_5.2k</t>
  </si>
  <si>
    <t>CP151376.1</t>
  </si>
  <si>
    <t>pR15.1832_5.1k</t>
  </si>
  <si>
    <t>CP151377.1</t>
  </si>
  <si>
    <t>pR15.1832_4k</t>
  </si>
  <si>
    <t>CP151378.1</t>
  </si>
  <si>
    <t>pR15.1832_3k</t>
  </si>
  <si>
    <t>CP151379.1</t>
  </si>
  <si>
    <t>pR15.1832_2.6k</t>
  </si>
  <si>
    <t>CP151380.1</t>
  </si>
  <si>
    <t>pR15.1832_2.1k</t>
  </si>
  <si>
    <t>CP151381.1</t>
  </si>
  <si>
    <t>pR15.1832_1.9k</t>
  </si>
  <si>
    <t>CP151382.1</t>
  </si>
  <si>
    <t>pR15.1832_1.5k</t>
  </si>
  <si>
    <t>CP151383.1</t>
  </si>
  <si>
    <r>
      <rPr>
        <b/>
        <i/>
        <sz val="12"/>
        <rFont val="Arial"/>
        <family val="2"/>
      </rPr>
      <t xml:space="preserve">Shigella sonnei </t>
    </r>
    <r>
      <rPr>
        <b/>
        <sz val="12"/>
        <rFont val="Arial"/>
        <family val="2"/>
      </rPr>
      <t>R17.0261
(3.7.6)</t>
    </r>
    <phoneticPr fontId="11" type="noConversion"/>
  </si>
  <si>
    <t>R17.0261_chr</t>
  </si>
  <si>
    <t>CP151349.1</t>
  </si>
  <si>
    <t>pR17.0261_111k</t>
  </si>
  <si>
    <t>CP151350.1</t>
  </si>
  <si>
    <t>pR17.0261_8k</t>
  </si>
  <si>
    <t>CP151351.1</t>
  </si>
  <si>
    <t>pR17.0261_5.2k</t>
  </si>
  <si>
    <t>CP151352.1</t>
  </si>
  <si>
    <t>pR17.0261_5.1k</t>
  </si>
  <si>
    <t>CP151353.1</t>
  </si>
  <si>
    <t>pR17.0261_4k</t>
  </si>
  <si>
    <t>CP151354.1</t>
  </si>
  <si>
    <t>pR17.0261_2.6k</t>
  </si>
  <si>
    <t>CP151355.1</t>
  </si>
  <si>
    <t>pR17.0261_2.1k</t>
  </si>
  <si>
    <t>CP151356.1</t>
  </si>
  <si>
    <r>
      <rPr>
        <b/>
        <i/>
        <sz val="12"/>
        <rFont val="Arial"/>
        <family val="2"/>
      </rPr>
      <t>Shigella sonnei</t>
    </r>
    <r>
      <rPr>
        <b/>
        <sz val="12"/>
        <rFont val="Arial"/>
        <family val="2"/>
      </rPr>
      <t xml:space="preserve"> R19.2680
(3.7.6)</t>
    </r>
    <phoneticPr fontId="11" type="noConversion"/>
  </si>
  <si>
    <t>R19.2680_chr</t>
  </si>
  <si>
    <t>CP151334.1</t>
  </si>
  <si>
    <t>pR19.2680_111k</t>
  </si>
  <si>
    <t>CP151335.1</t>
  </si>
  <si>
    <t>pR19.2680_8k</t>
  </si>
  <si>
    <t>CP151336.1</t>
  </si>
  <si>
    <t>pR19.2680_5.7k</t>
  </si>
  <si>
    <t>CP151337.1</t>
  </si>
  <si>
    <t>pR19.2680_5.2k</t>
  </si>
  <si>
    <t>CP151338.1</t>
  </si>
  <si>
    <t>pR19.2680_5.1k</t>
  </si>
  <si>
    <t>CP151339.1</t>
  </si>
  <si>
    <t>pR19.2680_4k</t>
  </si>
  <si>
    <t>CP151340.1</t>
  </si>
  <si>
    <t>pR19.2680_2.6k</t>
  </si>
  <si>
    <t>CP151341.1</t>
  </si>
  <si>
    <t>pR19.2680_2.1k</t>
  </si>
  <si>
    <t>CP151342.1</t>
  </si>
  <si>
    <t>pR19.2680_1k</t>
  </si>
  <si>
    <t>CP151343.1</t>
  </si>
  <si>
    <r>
      <rPr>
        <b/>
        <i/>
        <sz val="12"/>
        <rFont val="Arial"/>
        <family val="2"/>
      </rPr>
      <t xml:space="preserve">Shigella sonnei </t>
    </r>
    <r>
      <rPr>
        <b/>
        <sz val="12"/>
        <rFont val="Arial"/>
        <family val="2"/>
      </rPr>
      <t>R22.1286
(3.7.6)</t>
    </r>
    <phoneticPr fontId="11" type="noConversion"/>
  </si>
  <si>
    <t>R22.1286_chr</t>
  </si>
  <si>
    <t>CP151301.1</t>
  </si>
  <si>
    <t>pR22.1286_106k</t>
  </si>
  <si>
    <t>CP151302.1</t>
  </si>
  <si>
    <t>pR22.1286_8k</t>
  </si>
  <si>
    <t>CP151303.1</t>
  </si>
  <si>
    <t>pR22.1286_5.2k</t>
  </si>
  <si>
    <t>CP151304.1</t>
  </si>
  <si>
    <t>pR22.1286_5.1k</t>
  </si>
  <si>
    <t>CP151305.1</t>
  </si>
  <si>
    <t>pR22.1286_4k</t>
  </si>
  <si>
    <t>CP151306.1</t>
  </si>
  <si>
    <t>pR22.1286_3.3k</t>
  </si>
  <si>
    <t>CP151307.1</t>
  </si>
  <si>
    <t>pR22.1286_3.1k</t>
  </si>
  <si>
    <t>CP151308.1</t>
  </si>
  <si>
    <t>pR22.1286_2.6k</t>
  </si>
  <si>
    <t>CP151309.1</t>
  </si>
  <si>
    <t>pR22.1286_2.1k</t>
  </si>
  <si>
    <t>CP151310.1</t>
  </si>
  <si>
    <t>pR22.1286_1.7k</t>
  </si>
  <si>
    <t>CP151311.1</t>
  </si>
  <si>
    <r>
      <rPr>
        <b/>
        <i/>
        <sz val="12"/>
        <rFont val="Arial"/>
        <family val="2"/>
      </rPr>
      <t>Shigella flexneri</t>
    </r>
    <r>
      <rPr>
        <b/>
        <sz val="12"/>
        <rFont val="Arial"/>
        <family val="2"/>
      </rPr>
      <t xml:space="preserve"> R19.0876</t>
    </r>
    <phoneticPr fontId="11" type="noConversion"/>
  </si>
  <si>
    <t>R19.0876_chr</t>
  </si>
  <si>
    <t>aadA1, dfrA1, sat2, tet(B)</t>
  </si>
  <si>
    <t>CP151344.1</t>
  </si>
  <si>
    <t>pR19.0876_222k</t>
  </si>
  <si>
    <t>CP151345.1</t>
  </si>
  <si>
    <t>pR19.0876_111k</t>
  </si>
  <si>
    <t>aadA1, dfrA1, sat2, sul2, tet(B)</t>
  </si>
  <si>
    <t>CP151346.1</t>
  </si>
  <si>
    <t>pR19.0876_84k</t>
  </si>
  <si>
    <t>blaDHA-1, dfrA17, mph(A), qnrB4, sul1</t>
  </si>
  <si>
    <t>CP151347.1</t>
  </si>
  <si>
    <t>pR19.0876_3k</t>
  </si>
  <si>
    <t>CP151348.1</t>
  </si>
  <si>
    <r>
      <rPr>
        <b/>
        <i/>
        <sz val="12"/>
        <rFont val="Arial"/>
        <family val="2"/>
      </rPr>
      <t xml:space="preserve">Shigella flexneri </t>
    </r>
    <r>
      <rPr>
        <b/>
        <sz val="12"/>
        <rFont val="Arial"/>
        <family val="2"/>
      </rPr>
      <t>R20.0053</t>
    </r>
    <phoneticPr fontId="11" type="noConversion"/>
  </si>
  <si>
    <t>R20.0053_chr</t>
  </si>
  <si>
    <t>CP151328.1</t>
  </si>
  <si>
    <t>pR20.0053_222k</t>
  </si>
  <si>
    <t>CP151329.1</t>
  </si>
  <si>
    <t>pR20.0053_114k</t>
  </si>
  <si>
    <t>CP151330.1</t>
  </si>
  <si>
    <t>pR20.0053_84k</t>
  </si>
  <si>
    <t>CP151331.1</t>
    <phoneticPr fontId="11" type="noConversion"/>
  </si>
  <si>
    <t>pR20.0053_4k</t>
  </si>
  <si>
    <t>CP151332.1</t>
  </si>
  <si>
    <t>pR20.0053_3k</t>
  </si>
  <si>
    <t>CP151333.1</t>
  </si>
  <si>
    <r>
      <rPr>
        <b/>
        <i/>
        <sz val="12"/>
        <rFont val="Arial"/>
        <family val="2"/>
      </rPr>
      <t>Shigella flexneri</t>
    </r>
    <r>
      <rPr>
        <b/>
        <sz val="12"/>
        <rFont val="Arial"/>
        <family val="2"/>
      </rPr>
      <t xml:space="preserve"> R20.0210</t>
    </r>
    <phoneticPr fontId="11" type="noConversion"/>
  </si>
  <si>
    <t>R20.0210_chr</t>
  </si>
  <si>
    <t>CP151323.1</t>
  </si>
  <si>
    <t>pR20.0210_224k</t>
  </si>
  <si>
    <t>CP151324.1</t>
  </si>
  <si>
    <t>pR20.0210_117k</t>
  </si>
  <si>
    <t>CP151325.1</t>
  </si>
  <si>
    <t>pR20.0210_84k</t>
  </si>
  <si>
    <t>blaDHA-1, dfrA17, mph(A), qnrB4, sul1</t>
    <phoneticPr fontId="11" type="noConversion"/>
  </si>
  <si>
    <t>CP151326.1</t>
  </si>
  <si>
    <t>pR20.0210_3k</t>
  </si>
  <si>
    <t>CP151327.1</t>
  </si>
  <si>
    <r>
      <rPr>
        <b/>
        <sz val="12"/>
        <color theme="1"/>
        <rFont val="Arial"/>
        <family val="2"/>
      </rPr>
      <t xml:space="preserve">Table S2. </t>
    </r>
    <r>
      <rPr>
        <sz val="12"/>
        <color theme="1"/>
        <rFont val="Arial"/>
        <family val="2"/>
        <charset val="136"/>
      </rPr>
      <t xml:space="preserve">Distribution of </t>
    </r>
    <r>
      <rPr>
        <i/>
        <sz val="12"/>
        <color theme="1"/>
        <rFont val="Arial"/>
        <family val="2"/>
      </rPr>
      <t>Shigella</t>
    </r>
    <r>
      <rPr>
        <sz val="12"/>
        <color theme="1"/>
        <rFont val="Arial"/>
        <family val="2"/>
        <charset val="136"/>
      </rPr>
      <t xml:space="preserve"> species and genogroups, 2015</t>
    </r>
    <r>
      <rPr>
        <sz val="12"/>
        <color theme="1"/>
        <rFont val="Arial"/>
        <family val="2"/>
      </rPr>
      <t>‒2022</t>
    </r>
    <phoneticPr fontId="6" type="noConversion"/>
  </si>
  <si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>_S83L</t>
    </r>
    <phoneticPr fontId="6" type="noConversion"/>
  </si>
  <si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D87G, </t>
    </r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S83L, </t>
    </r>
    <r>
      <rPr>
        <i/>
        <sz val="12"/>
        <color theme="1"/>
        <rFont val="Arial"/>
        <family val="2"/>
      </rPr>
      <t>parC</t>
    </r>
    <r>
      <rPr>
        <sz val="12"/>
        <color theme="1"/>
        <rFont val="Arial"/>
        <family val="2"/>
      </rPr>
      <t>_S80I</t>
    </r>
    <phoneticPr fontId="6" type="noConversion"/>
  </si>
  <si>
    <r>
      <rPr>
        <b/>
        <sz val="12"/>
        <color theme="1"/>
        <rFont val="Arial"/>
        <family val="2"/>
      </rPr>
      <t>Table S7.</t>
    </r>
    <r>
      <rPr>
        <sz val="12"/>
        <color theme="1"/>
        <rFont val="Arial"/>
        <family val="2"/>
      </rPr>
      <t xml:space="preserve"> Chromosomes, plasmids, and antimicrobial resistance determinants in 14 XDR </t>
    </r>
    <r>
      <rPr>
        <i/>
        <sz val="12"/>
        <color theme="1"/>
        <rFont val="Arial"/>
        <family val="2"/>
      </rPr>
      <t>Shigella</t>
    </r>
    <r>
      <rPr>
        <sz val="12"/>
        <color theme="1"/>
        <rFont val="Arial"/>
        <family val="2"/>
      </rPr>
      <t xml:space="preserve"> isolates</t>
    </r>
    <phoneticPr fontId="6" type="noConversion"/>
  </si>
  <si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D87N, </t>
    </r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S83L, </t>
    </r>
    <r>
      <rPr>
        <i/>
        <sz val="12"/>
        <color theme="1"/>
        <rFont val="Arial"/>
        <family val="2"/>
      </rPr>
      <t>parC</t>
    </r>
    <r>
      <rPr>
        <sz val="12"/>
        <color theme="1"/>
        <rFont val="Arial"/>
        <family val="2"/>
      </rPr>
      <t>_S80I</t>
    </r>
    <phoneticPr fontId="6" type="noConversion"/>
  </si>
  <si>
    <r>
      <rPr>
        <vertAlign val="superscript"/>
        <sz val="12"/>
        <color theme="1"/>
        <rFont val="Arial"/>
        <family val="2"/>
      </rPr>
      <t xml:space="preserve">a </t>
    </r>
    <r>
      <rPr>
        <sz val="12"/>
        <color theme="1"/>
        <rFont val="Arial"/>
        <family val="2"/>
      </rPr>
      <t>ND, not determined; The replicon sequences of IncFII and IncFII* share 96% (248/258) sequence identity. Both are classified as IncFII by the PlasmidFinder tool. In this study, IncFII* is used to distinguish between the two replicon sequences.</t>
    </r>
    <phoneticPr fontId="18" type="noConversion"/>
  </si>
  <si>
    <r>
      <rPr>
        <b/>
        <sz val="12"/>
        <color theme="1"/>
        <rFont val="Arial"/>
        <family val="2"/>
      </rPr>
      <t xml:space="preserve">Table S3. </t>
    </r>
    <r>
      <rPr>
        <sz val="12"/>
        <color theme="1"/>
        <rFont val="Arial"/>
        <family val="2"/>
      </rPr>
      <t>Demographic and genetic information of AziR_SF3 and SF3_B isolates</t>
    </r>
    <phoneticPr fontId="6" type="noConversion"/>
  </si>
  <si>
    <r>
      <t>Plasmid_Inc</t>
    </r>
    <r>
      <rPr>
        <b/>
        <vertAlign val="superscript"/>
        <sz val="12"/>
        <color theme="1"/>
        <rFont val="Arial"/>
        <family val="2"/>
      </rPr>
      <t>a</t>
    </r>
    <phoneticPr fontId="6" type="noConversion"/>
  </si>
  <si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>_S83L</t>
    </r>
    <phoneticPr fontId="6" type="noConversion"/>
  </si>
  <si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D87G, </t>
    </r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S83L, </t>
    </r>
    <r>
      <rPr>
        <i/>
        <sz val="12"/>
        <color theme="1"/>
        <rFont val="Arial"/>
        <family val="2"/>
      </rPr>
      <t>parC</t>
    </r>
    <r>
      <rPr>
        <sz val="12"/>
        <color theme="1"/>
        <rFont val="Arial"/>
        <family val="2"/>
      </rPr>
      <t>_S80I</t>
    </r>
    <phoneticPr fontId="6" type="noConversion"/>
  </si>
  <si>
    <r>
      <rPr>
        <b/>
        <sz val="12"/>
        <color theme="1"/>
        <rFont val="Arial"/>
        <family val="2"/>
      </rPr>
      <t xml:space="preserve">Table S4. </t>
    </r>
    <r>
      <rPr>
        <sz val="12"/>
        <color theme="1"/>
        <rFont val="Arial"/>
        <family val="2"/>
      </rPr>
      <t>Demographic and genetic information of CipR_SF2 and SF2 isolates</t>
    </r>
    <phoneticPr fontId="6" type="noConversion"/>
  </si>
  <si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D87N, </t>
    </r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S83L, </t>
    </r>
    <r>
      <rPr>
        <i/>
        <sz val="12"/>
        <color theme="1"/>
        <rFont val="Arial"/>
        <family val="2"/>
      </rPr>
      <t>parC</t>
    </r>
    <r>
      <rPr>
        <sz val="12"/>
        <color theme="1"/>
        <rFont val="Arial"/>
        <family val="2"/>
      </rPr>
      <t>_S80I</t>
    </r>
    <phoneticPr fontId="6" type="noConversion"/>
  </si>
  <si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D87N, </t>
    </r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>_S83L, parC_S80I</t>
    </r>
    <phoneticPr fontId="6" type="noConversion"/>
  </si>
  <si>
    <r>
      <rPr>
        <i/>
        <sz val="12"/>
        <color theme="1"/>
        <rFont val="Arial"/>
        <family val="2"/>
      </rPr>
      <t>qnrB4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D87N, </t>
    </r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S83L, </t>
    </r>
    <r>
      <rPr>
        <i/>
        <sz val="12"/>
        <color theme="1"/>
        <rFont val="Arial"/>
        <family val="2"/>
      </rPr>
      <t>parC</t>
    </r>
    <r>
      <rPr>
        <sz val="12"/>
        <color theme="1"/>
        <rFont val="Arial"/>
        <family val="2"/>
      </rPr>
      <t>_S80I</t>
    </r>
    <phoneticPr fontId="6" type="noConversion"/>
  </si>
  <si>
    <r>
      <rPr>
        <i/>
        <sz val="12"/>
        <color theme="1"/>
        <rFont val="Arial"/>
        <family val="2"/>
      </rPr>
      <t>qnrS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D87N, </t>
    </r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S83L, </t>
    </r>
    <r>
      <rPr>
        <i/>
        <sz val="12"/>
        <color theme="1"/>
        <rFont val="Arial"/>
        <family val="2"/>
      </rPr>
      <t>parC</t>
    </r>
    <r>
      <rPr>
        <sz val="12"/>
        <color theme="1"/>
        <rFont val="Arial"/>
        <family val="2"/>
      </rPr>
      <t>_S80I</t>
    </r>
    <phoneticPr fontId="6" type="noConversion"/>
  </si>
  <si>
    <r>
      <rPr>
        <b/>
        <sz val="12"/>
        <color theme="1"/>
        <rFont val="Arial"/>
        <family val="2"/>
      </rPr>
      <t xml:space="preserve">Table S5. </t>
    </r>
    <r>
      <rPr>
        <sz val="12"/>
        <color theme="1"/>
        <rFont val="Arial"/>
        <family val="2"/>
      </rPr>
      <t xml:space="preserve">Demographic and genetic information of  </t>
    </r>
    <r>
      <rPr>
        <i/>
        <sz val="12"/>
        <color theme="1"/>
        <rFont val="Arial"/>
        <family val="2"/>
      </rPr>
      <t>Shigella sonnei</t>
    </r>
    <r>
      <rPr>
        <sz val="12"/>
        <color theme="1"/>
        <rFont val="Arial"/>
        <family val="2"/>
      </rPr>
      <t xml:space="preserve"> isolates</t>
    </r>
    <phoneticPr fontId="6" type="noConversion"/>
  </si>
  <si>
    <r>
      <rPr>
        <i/>
        <sz val="12"/>
        <color theme="1"/>
        <rFont val="Arial"/>
        <family val="2"/>
      </rPr>
      <t>qnrB4, gyrA</t>
    </r>
    <r>
      <rPr>
        <sz val="12"/>
        <color theme="1"/>
        <rFont val="Arial"/>
        <family val="2"/>
      </rPr>
      <t>_S83L</t>
    </r>
    <phoneticPr fontId="6" type="noConversion"/>
  </si>
  <si>
    <r>
      <rPr>
        <i/>
        <sz val="12"/>
        <color theme="1"/>
        <rFont val="Arial"/>
        <family val="2"/>
      </rPr>
      <t>qnrS1, gyrA</t>
    </r>
    <r>
      <rPr>
        <sz val="12"/>
        <color theme="1"/>
        <rFont val="Arial"/>
        <family val="2"/>
      </rPr>
      <t xml:space="preserve">_D87G, </t>
    </r>
    <r>
      <rPr>
        <i/>
        <sz val="12"/>
        <color theme="1"/>
        <rFont val="Arial"/>
        <family val="2"/>
      </rPr>
      <t>gyrA</t>
    </r>
    <r>
      <rPr>
        <sz val="12"/>
        <color theme="1"/>
        <rFont val="Arial"/>
        <family val="2"/>
      </rPr>
      <t xml:space="preserve">_S83L, </t>
    </r>
    <r>
      <rPr>
        <i/>
        <sz val="12"/>
        <color theme="1"/>
        <rFont val="Arial"/>
        <family val="2"/>
      </rPr>
      <t>parC</t>
    </r>
    <r>
      <rPr>
        <sz val="12"/>
        <color theme="1"/>
        <rFont val="Arial"/>
        <family val="2"/>
      </rPr>
      <t>_S80I</t>
    </r>
    <phoneticPr fontId="6" type="noConversion"/>
  </si>
  <si>
    <t>Table S6 Sources of countries of isolates for genogroups from 2015 to 2022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#,##0_ "/>
    <numFmt numFmtId="177" formatCode="#,##0_);[Red]\(#,##0\)"/>
    <numFmt numFmtId="178" formatCode="#,##0.0_ "/>
    <numFmt numFmtId="179" formatCode="#,##0.0_);[Red]\(#,##0.0\)"/>
  </numFmts>
  <fonts count="19" x14ac:knownFonts="1">
    <font>
      <sz val="12"/>
      <color theme="1"/>
      <name val="Arial"/>
      <family val="2"/>
      <charset val="136"/>
    </font>
    <font>
      <sz val="12"/>
      <color theme="1"/>
      <name val="Arial"/>
      <family val="2"/>
      <charset val="136"/>
    </font>
    <font>
      <b/>
      <sz val="12"/>
      <color theme="1"/>
      <name val="Arial"/>
      <family val="2"/>
      <charset val="136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9"/>
      <name val="Arial"/>
      <family val="2"/>
      <charset val="136"/>
    </font>
    <font>
      <b/>
      <sz val="14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u/>
      <sz val="12"/>
      <color theme="10"/>
      <name val="Arial"/>
      <family val="2"/>
      <charset val="136"/>
    </font>
    <font>
      <sz val="9"/>
      <name val="新細明體"/>
      <family val="3"/>
      <charset val="136"/>
      <scheme val="minor"/>
    </font>
    <font>
      <sz val="11"/>
      <color theme="1"/>
      <name val="新細明體"/>
      <family val="2"/>
      <scheme val="minor"/>
    </font>
    <font>
      <b/>
      <sz val="14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sz val="9"/>
      <name val="新細明體"/>
      <family val="2"/>
      <charset val="136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79998168889431442"/>
        <bgColor theme="0" tint="-0.14999847407452621"/>
      </patternFill>
    </fill>
    <fill>
      <patternFill patternType="solid">
        <fgColor theme="0"/>
        <bgColor theme="4" tint="0.79998168889431442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/>
    <xf numFmtId="0" fontId="1" fillId="0" borderId="0">
      <alignment vertical="center"/>
    </xf>
  </cellStyleXfs>
  <cellXfs count="93">
    <xf numFmtId="0" fontId="0" fillId="0" borderId="0" xfId="0">
      <alignment vertical="center"/>
    </xf>
    <xf numFmtId="0" fontId="5" fillId="2" borderId="2" xfId="0" applyFont="1" applyFill="1" applyBorder="1" applyAlignment="1">
      <alignment horizontal="left" vertical="center" indent="1"/>
    </xf>
    <xf numFmtId="176" fontId="4" fillId="2" borderId="2" xfId="0" applyNumberFormat="1" applyFont="1" applyFill="1" applyBorder="1" applyAlignment="1">
      <alignment horizontal="center" vertical="center" wrapText="1"/>
    </xf>
    <xf numFmtId="0" fontId="4" fillId="2" borderId="2" xfId="0" applyNumberFormat="1" applyFont="1" applyFill="1" applyBorder="1" applyAlignment="1">
      <alignment horizontal="center" vertical="center" wrapText="1"/>
    </xf>
    <xf numFmtId="177" fontId="4" fillId="2" borderId="2" xfId="0" applyNumberFormat="1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center"/>
    </xf>
    <xf numFmtId="0" fontId="2" fillId="3" borderId="2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2" xfId="1" applyFont="1" applyFill="1" applyBorder="1" applyAlignment="1">
      <alignment horizontal="left" vertical="center"/>
    </xf>
    <xf numFmtId="0" fontId="3" fillId="0" borderId="2" xfId="1" applyFont="1" applyFill="1" applyBorder="1" applyAlignment="1">
      <alignment vertical="center"/>
    </xf>
    <xf numFmtId="0" fontId="3" fillId="0" borderId="2" xfId="0" applyFont="1" applyFill="1" applyBorder="1">
      <alignment vertical="center"/>
    </xf>
    <xf numFmtId="0" fontId="3" fillId="0" borderId="2" xfId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4" fillId="0" borderId="0" xfId="1" applyFont="1" applyFill="1" applyAlignment="1">
      <alignment horizontal="right" vertical="center"/>
    </xf>
    <xf numFmtId="0" fontId="4" fillId="0" borderId="2" xfId="1" applyFont="1" applyFill="1" applyBorder="1" applyAlignment="1">
      <alignment horizontal="left" vertical="center"/>
    </xf>
    <xf numFmtId="0" fontId="4" fillId="0" borderId="2" xfId="1" applyFont="1" applyFill="1" applyBorder="1" applyAlignment="1">
      <alignment horizontal="right" vertical="center"/>
    </xf>
    <xf numFmtId="0" fontId="4" fillId="0" borderId="2" xfId="2" applyFont="1" applyFill="1" applyBorder="1" applyAlignment="1">
      <alignment horizontal="right" vertical="center"/>
    </xf>
    <xf numFmtId="0" fontId="4" fillId="0" borderId="0" xfId="1" applyFont="1" applyFill="1" applyAlignment="1">
      <alignment horizontal="left" vertical="center"/>
    </xf>
    <xf numFmtId="0" fontId="4" fillId="0" borderId="2" xfId="0" applyFont="1" applyFill="1" applyBorder="1" applyAlignment="1">
      <alignment horizontal="right" vertical="center"/>
    </xf>
    <xf numFmtId="0" fontId="4" fillId="0" borderId="2" xfId="1" applyFont="1" applyFill="1" applyBorder="1" applyAlignment="1">
      <alignment horizontal="center" vertical="center"/>
    </xf>
    <xf numFmtId="0" fontId="4" fillId="0" borderId="2" xfId="0" applyFont="1" applyFill="1" applyBorder="1" applyAlignment="1"/>
    <xf numFmtId="0" fontId="4" fillId="0" borderId="0" xfId="1" applyFont="1" applyFill="1" applyAlignment="1">
      <alignment horizontal="center" vertical="center"/>
    </xf>
    <xf numFmtId="0" fontId="4" fillId="0" borderId="0" xfId="0" applyFont="1">
      <alignment vertical="center"/>
    </xf>
    <xf numFmtId="0" fontId="2" fillId="3" borderId="2" xfId="0" applyFont="1" applyFill="1" applyBorder="1" applyAlignment="1">
      <alignment vertical="center"/>
    </xf>
    <xf numFmtId="0" fontId="3" fillId="4" borderId="2" xfId="0" applyFont="1" applyFill="1" applyBorder="1" applyAlignment="1">
      <alignment vertical="center"/>
    </xf>
    <xf numFmtId="0" fontId="0" fillId="0" borderId="2" xfId="0" applyBorder="1" applyAlignment="1">
      <alignment horizontal="left" vertical="center"/>
    </xf>
    <xf numFmtId="0" fontId="3" fillId="0" borderId="2" xfId="0" applyNumberFormat="1" applyFont="1" applyFill="1" applyBorder="1" applyAlignment="1">
      <alignment horizontal="center" vertical="center"/>
    </xf>
    <xf numFmtId="0" fontId="0" fillId="0" borderId="2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left" vertical="center" indent="2"/>
    </xf>
    <xf numFmtId="176" fontId="3" fillId="3" borderId="2" xfId="0" applyNumberFormat="1" applyFont="1" applyFill="1" applyBorder="1" applyAlignment="1">
      <alignment horizontal="center" vertical="center"/>
    </xf>
    <xf numFmtId="0" fontId="3" fillId="3" borderId="2" xfId="0" applyNumberFormat="1" applyFont="1" applyFill="1" applyBorder="1" applyAlignment="1">
      <alignment horizontal="center" vertical="center"/>
    </xf>
    <xf numFmtId="0" fontId="12" fillId="0" borderId="0" xfId="3" applyAlignment="1">
      <alignment vertical="center"/>
    </xf>
    <xf numFmtId="0" fontId="13" fillId="0" borderId="2" xfId="3" applyFont="1" applyBorder="1" applyAlignment="1">
      <alignment horizontal="center" vertical="center" wrapText="1"/>
    </xf>
    <xf numFmtId="0" fontId="13" fillId="0" borderId="2" xfId="3" applyFont="1" applyBorder="1" applyAlignment="1">
      <alignment horizontal="center" vertical="center"/>
    </xf>
    <xf numFmtId="0" fontId="16" fillId="0" borderId="2" xfId="3" applyFont="1" applyBorder="1" applyAlignment="1">
      <alignment horizontal="left" vertical="center"/>
    </xf>
    <xf numFmtId="0" fontId="4" fillId="0" borderId="2" xfId="3" applyFont="1" applyFill="1" applyBorder="1" applyAlignment="1">
      <alignment horizontal="left" vertical="center"/>
    </xf>
    <xf numFmtId="0" fontId="4" fillId="0" borderId="2" xfId="3" applyFont="1" applyBorder="1" applyAlignment="1">
      <alignment horizontal="left" vertical="center"/>
    </xf>
    <xf numFmtId="0" fontId="4" fillId="0" borderId="0" xfId="4" applyFont="1" applyAlignment="1">
      <alignment horizontal="left" vertical="center"/>
    </xf>
    <xf numFmtId="0" fontId="12" fillId="0" borderId="0" xfId="3" applyAlignment="1">
      <alignment vertical="center" wrapText="1"/>
    </xf>
    <xf numFmtId="0" fontId="12" fillId="0" borderId="0" xfId="3" applyFont="1" applyAlignment="1">
      <alignment horizontal="left" vertical="center"/>
    </xf>
    <xf numFmtId="0" fontId="12" fillId="0" borderId="0" xfId="3" applyAlignment="1">
      <alignment horizontal="left" vertical="center"/>
    </xf>
    <xf numFmtId="0" fontId="5" fillId="0" borderId="2" xfId="1" applyFont="1" applyFill="1" applyBorder="1" applyAlignment="1">
      <alignment horizontal="right" vertical="center"/>
    </xf>
    <xf numFmtId="0" fontId="5" fillId="0" borderId="2" xfId="3" applyFont="1" applyBorder="1" applyAlignment="1">
      <alignment horizontal="left" vertical="center"/>
    </xf>
    <xf numFmtId="0" fontId="4" fillId="2" borderId="0" xfId="0" applyFont="1" applyFill="1" applyAlignment="1">
      <alignment vertical="center"/>
    </xf>
    <xf numFmtId="0" fontId="7" fillId="2" borderId="2" xfId="0" applyFont="1" applyFill="1" applyBorder="1" applyAlignment="1">
      <alignment vertical="center"/>
    </xf>
    <xf numFmtId="0" fontId="7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vertical="center"/>
    </xf>
    <xf numFmtId="176" fontId="3" fillId="2" borderId="2" xfId="0" applyNumberFormat="1" applyFont="1" applyFill="1" applyBorder="1" applyAlignment="1">
      <alignment horizontal="center" vertical="center" wrapText="1"/>
    </xf>
    <xf numFmtId="1" fontId="3" fillId="2" borderId="2" xfId="0" applyNumberFormat="1" applyFont="1" applyFill="1" applyBorder="1" applyAlignment="1">
      <alignment horizontal="center" vertical="center" wrapText="1"/>
    </xf>
    <xf numFmtId="177" fontId="3" fillId="2" borderId="2" xfId="0" applyNumberFormat="1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left" vertical="center" indent="1"/>
    </xf>
    <xf numFmtId="178" fontId="4" fillId="2" borderId="2" xfId="0" applyNumberFormat="1" applyFont="1" applyFill="1" applyBorder="1" applyAlignment="1">
      <alignment horizontal="center" vertical="center" wrapText="1"/>
    </xf>
    <xf numFmtId="178" fontId="4" fillId="2" borderId="2" xfId="0" applyNumberFormat="1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0" fontId="3" fillId="5" borderId="2" xfId="0" applyNumberFormat="1" applyFont="1" applyFill="1" applyBorder="1" applyAlignment="1">
      <alignment horizontal="center" vertical="center"/>
    </xf>
    <xf numFmtId="177" fontId="3" fillId="2" borderId="2" xfId="0" applyNumberFormat="1" applyFont="1" applyFill="1" applyBorder="1" applyAlignment="1">
      <alignment horizontal="center" vertical="center"/>
    </xf>
    <xf numFmtId="0" fontId="3" fillId="2" borderId="2" xfId="0" applyNumberFormat="1" applyFont="1" applyFill="1" applyBorder="1" applyAlignment="1">
      <alignment horizontal="center" vertical="center"/>
    </xf>
    <xf numFmtId="179" fontId="3" fillId="2" borderId="2" xfId="0" applyNumberFormat="1" applyFont="1" applyFill="1" applyBorder="1" applyAlignment="1">
      <alignment horizontal="center" vertical="center"/>
    </xf>
    <xf numFmtId="179" fontId="3" fillId="2" borderId="2" xfId="0" applyNumberFormat="1" applyFont="1" applyFill="1" applyBorder="1" applyAlignment="1">
      <alignment horizontal="center" vertical="center" wrapText="1"/>
    </xf>
    <xf numFmtId="0" fontId="3" fillId="2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0" fontId="2" fillId="5" borderId="2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left" vertical="center"/>
    </xf>
    <xf numFmtId="0" fontId="2" fillId="2" borderId="2" xfId="0" applyNumberFormat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left" vertical="center" indent="1"/>
    </xf>
    <xf numFmtId="0" fontId="0" fillId="2" borderId="2" xfId="0" applyNumberForma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left" vertical="center"/>
    </xf>
    <xf numFmtId="0" fontId="2" fillId="5" borderId="2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0" borderId="1" xfId="1" applyFont="1" applyBorder="1" applyAlignment="1">
      <alignment vertical="center"/>
    </xf>
    <xf numFmtId="0" fontId="4" fillId="0" borderId="0" xfId="1" applyFont="1" applyAlignment="1">
      <alignment horizontal="right" vertical="center"/>
    </xf>
    <xf numFmtId="0" fontId="4" fillId="0" borderId="1" xfId="1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2" xfId="1" applyFont="1" applyFill="1" applyBorder="1" applyAlignment="1">
      <alignment horizontal="righ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>
      <alignment vertical="center"/>
    </xf>
    <xf numFmtId="0" fontId="5" fillId="0" borderId="2" xfId="0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2" fillId="5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0" borderId="1" xfId="1" applyFont="1" applyBorder="1" applyAlignment="1">
      <alignment horizontal="left" vertical="center"/>
    </xf>
    <xf numFmtId="0" fontId="4" fillId="0" borderId="1" xfId="1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3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14" fillId="0" borderId="2" xfId="3" applyFont="1" applyBorder="1" applyAlignment="1">
      <alignment horizontal="center" vertical="center" wrapText="1"/>
    </xf>
    <xf numFmtId="0" fontId="4" fillId="0" borderId="3" xfId="4" applyFont="1" applyBorder="1" applyAlignment="1">
      <alignment horizontal="left" vertical="center" wrapText="1"/>
    </xf>
    <xf numFmtId="0" fontId="4" fillId="0" borderId="1" xfId="3" applyFont="1" applyBorder="1" applyAlignment="1">
      <alignment horizontal="left" vertical="center" wrapText="1"/>
    </xf>
  </cellXfs>
  <cellStyles count="5">
    <cellStyle name="一般" xfId="0" builtinId="0"/>
    <cellStyle name="一般 5" xfId="3"/>
    <cellStyle name="一般 5 2" xfId="4"/>
    <cellStyle name="一般 6" xfId="1"/>
    <cellStyle name="超連結" xfId="2" builtinId="8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athogens/tree/" TargetMode="External"/><Relationship Id="rId2" Type="http://schemas.openxmlformats.org/officeDocument/2006/relationships/hyperlink" Target="https://www.ncbi.nlm.nih.gov/pathogens/tree/" TargetMode="External"/><Relationship Id="rId1" Type="http://schemas.openxmlformats.org/officeDocument/2006/relationships/hyperlink" Target="https://www.ncbi.nlm.nih.gov/pathogens/tree/" TargetMode="External"/><Relationship Id="rId6" Type="http://schemas.openxmlformats.org/officeDocument/2006/relationships/printerSettings" Target="../printerSettings/printerSettings3.bin"/><Relationship Id="rId5" Type="http://schemas.openxmlformats.org/officeDocument/2006/relationships/hyperlink" Target="https://www.ncbi.nlm.nih.gov/pathogens/tree/" TargetMode="External"/><Relationship Id="rId4" Type="http://schemas.openxmlformats.org/officeDocument/2006/relationships/hyperlink" Target="https://www.ncbi.nlm.nih.gov/pathogens/tree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zoomScale="70" zoomScaleNormal="70" zoomScaleSheetLayoutView="78" workbookViewId="0">
      <selection activeCell="C4" sqref="C4"/>
    </sheetView>
  </sheetViews>
  <sheetFormatPr defaultColWidth="8.77734375" defaultRowHeight="15.75" x14ac:dyDescent="0.2"/>
  <cols>
    <col min="1" max="1" width="25.88671875" style="61" customWidth="1"/>
    <col min="2" max="2" width="15.5546875" style="62" customWidth="1"/>
    <col min="3" max="14" width="7.33203125" style="45" customWidth="1"/>
    <col min="15" max="15" width="16.5546875" style="62" customWidth="1"/>
    <col min="16" max="23" width="7.33203125" style="45" customWidth="1"/>
    <col min="24" max="16384" width="8.77734375" style="45"/>
  </cols>
  <sheetData>
    <row r="1" spans="1:23" ht="36" customHeight="1" x14ac:dyDescent="0.2">
      <c r="A1" s="80" t="s">
        <v>0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</row>
    <row r="2" spans="1:23" ht="39.6" customHeight="1" x14ac:dyDescent="0.2">
      <c r="A2" s="46" t="s">
        <v>1</v>
      </c>
      <c r="B2" s="47" t="s">
        <v>2</v>
      </c>
      <c r="C2" s="47">
        <v>2003</v>
      </c>
      <c r="D2" s="47">
        <v>2004</v>
      </c>
      <c r="E2" s="47">
        <v>2005</v>
      </c>
      <c r="F2" s="47">
        <v>2006</v>
      </c>
      <c r="G2" s="47">
        <v>2007</v>
      </c>
      <c r="H2" s="47">
        <v>2008</v>
      </c>
      <c r="I2" s="47">
        <v>2009</v>
      </c>
      <c r="J2" s="47">
        <v>2010</v>
      </c>
      <c r="K2" s="47">
        <v>2011</v>
      </c>
      <c r="L2" s="47">
        <v>2012</v>
      </c>
      <c r="M2" s="47">
        <v>2013</v>
      </c>
      <c r="N2" s="47">
        <v>2014</v>
      </c>
      <c r="O2" s="47" t="s">
        <v>3</v>
      </c>
      <c r="P2" s="47">
        <v>2015</v>
      </c>
      <c r="Q2" s="47">
        <v>2016</v>
      </c>
      <c r="R2" s="47">
        <v>2017</v>
      </c>
      <c r="S2" s="47">
        <v>2018</v>
      </c>
      <c r="T2" s="47">
        <v>2019</v>
      </c>
      <c r="U2" s="47">
        <v>2020</v>
      </c>
      <c r="V2" s="47">
        <v>2021</v>
      </c>
      <c r="W2" s="47">
        <v>2022</v>
      </c>
    </row>
    <row r="3" spans="1:23" ht="39.6" customHeight="1" x14ac:dyDescent="0.2">
      <c r="A3" s="48" t="s">
        <v>4</v>
      </c>
      <c r="B3" s="49">
        <v>1961</v>
      </c>
      <c r="C3" s="50">
        <v>246</v>
      </c>
      <c r="D3" s="50">
        <v>157</v>
      </c>
      <c r="E3" s="50">
        <v>174</v>
      </c>
      <c r="F3" s="50">
        <v>139</v>
      </c>
      <c r="G3" s="50">
        <v>247</v>
      </c>
      <c r="H3" s="50">
        <v>90</v>
      </c>
      <c r="I3" s="50">
        <v>91</v>
      </c>
      <c r="J3" s="50">
        <v>172</v>
      </c>
      <c r="K3" s="50">
        <v>203</v>
      </c>
      <c r="L3" s="50">
        <v>155</v>
      </c>
      <c r="M3" s="50">
        <v>155</v>
      </c>
      <c r="N3" s="50">
        <v>132</v>
      </c>
      <c r="O3" s="51">
        <v>1257</v>
      </c>
      <c r="P3" s="50">
        <v>186</v>
      </c>
      <c r="Q3" s="50">
        <v>225</v>
      </c>
      <c r="R3" s="50">
        <v>162</v>
      </c>
      <c r="S3" s="50">
        <v>172</v>
      </c>
      <c r="T3" s="50">
        <v>147</v>
      </c>
      <c r="U3" s="50">
        <v>151</v>
      </c>
      <c r="V3" s="50">
        <v>121</v>
      </c>
      <c r="W3" s="50">
        <v>93</v>
      </c>
    </row>
    <row r="4" spans="1:23" ht="39.6" customHeight="1" x14ac:dyDescent="0.2">
      <c r="A4" s="52" t="s">
        <v>5</v>
      </c>
      <c r="B4" s="53">
        <v>48.6</v>
      </c>
      <c r="C4" s="54">
        <v>48</v>
      </c>
      <c r="D4" s="54">
        <v>45.2</v>
      </c>
      <c r="E4" s="54">
        <v>77.599999999999994</v>
      </c>
      <c r="F4" s="54">
        <v>72.7</v>
      </c>
      <c r="G4" s="54">
        <v>81.8</v>
      </c>
      <c r="H4" s="54">
        <v>51.1</v>
      </c>
      <c r="I4" s="54">
        <v>42.9</v>
      </c>
      <c r="J4" s="54">
        <v>52.3</v>
      </c>
      <c r="K4" s="54">
        <v>31.5</v>
      </c>
      <c r="L4" s="54">
        <v>31.6</v>
      </c>
      <c r="M4" s="54">
        <v>15.5</v>
      </c>
      <c r="N4" s="54">
        <v>11.4</v>
      </c>
      <c r="O4" s="53">
        <v>67.3</v>
      </c>
      <c r="P4" s="54">
        <v>43.5</v>
      </c>
      <c r="Q4" s="54">
        <v>51.6</v>
      </c>
      <c r="R4" s="54">
        <v>64.2</v>
      </c>
      <c r="S4" s="54">
        <v>65.7</v>
      </c>
      <c r="T4" s="54">
        <v>70.099999999999994</v>
      </c>
      <c r="U4" s="54">
        <v>84.1</v>
      </c>
      <c r="V4" s="54">
        <v>100</v>
      </c>
      <c r="W4" s="54">
        <v>87.1</v>
      </c>
    </row>
    <row r="5" spans="1:23" ht="39.6" customHeight="1" x14ac:dyDescent="0.2">
      <c r="A5" s="52" t="s">
        <v>6</v>
      </c>
      <c r="B5" s="53">
        <v>51.4</v>
      </c>
      <c r="C5" s="54">
        <v>52</v>
      </c>
      <c r="D5" s="54">
        <v>54.8</v>
      </c>
      <c r="E5" s="54">
        <v>22.4</v>
      </c>
      <c r="F5" s="54">
        <v>27.3</v>
      </c>
      <c r="G5" s="54">
        <v>18.2</v>
      </c>
      <c r="H5" s="54">
        <v>48.9</v>
      </c>
      <c r="I5" s="54">
        <v>57.1</v>
      </c>
      <c r="J5" s="54">
        <v>47.7</v>
      </c>
      <c r="K5" s="54">
        <v>68.5</v>
      </c>
      <c r="L5" s="54">
        <v>68.400000000000006</v>
      </c>
      <c r="M5" s="54">
        <v>84.5</v>
      </c>
      <c r="N5" s="54">
        <v>88.6</v>
      </c>
      <c r="O5" s="53">
        <v>32.700000000000003</v>
      </c>
      <c r="P5" s="54">
        <v>56.5</v>
      </c>
      <c r="Q5" s="54">
        <v>48.4</v>
      </c>
      <c r="R5" s="54">
        <v>35.799999999999997</v>
      </c>
      <c r="S5" s="54">
        <v>34.299999999999997</v>
      </c>
      <c r="T5" s="54">
        <v>29.9</v>
      </c>
      <c r="U5" s="54">
        <v>15.9</v>
      </c>
      <c r="V5" s="54">
        <v>0</v>
      </c>
      <c r="W5" s="54">
        <v>12.9</v>
      </c>
    </row>
    <row r="6" spans="1:23" ht="39.6" customHeight="1" x14ac:dyDescent="0.2">
      <c r="A6" s="48" t="s">
        <v>7</v>
      </c>
      <c r="B6" s="55">
        <v>1815</v>
      </c>
      <c r="C6" s="56">
        <v>202</v>
      </c>
      <c r="D6" s="56">
        <v>115</v>
      </c>
      <c r="E6" s="56">
        <v>146</v>
      </c>
      <c r="F6" s="56">
        <v>128</v>
      </c>
      <c r="G6" s="56">
        <v>247</v>
      </c>
      <c r="H6" s="56">
        <v>86</v>
      </c>
      <c r="I6" s="56">
        <v>89</v>
      </c>
      <c r="J6" s="56">
        <v>166</v>
      </c>
      <c r="K6" s="56">
        <v>199</v>
      </c>
      <c r="L6" s="56">
        <v>151</v>
      </c>
      <c r="M6" s="56">
        <v>155</v>
      </c>
      <c r="N6" s="56">
        <v>131</v>
      </c>
      <c r="O6" s="57">
        <v>1238</v>
      </c>
      <c r="P6" s="56">
        <v>185</v>
      </c>
      <c r="Q6" s="56">
        <v>222</v>
      </c>
      <c r="R6" s="56">
        <v>165</v>
      </c>
      <c r="S6" s="56">
        <v>172</v>
      </c>
      <c r="T6" s="56">
        <v>146</v>
      </c>
      <c r="U6" s="56">
        <v>151</v>
      </c>
      <c r="V6" s="56">
        <v>113</v>
      </c>
      <c r="W6" s="56">
        <v>84</v>
      </c>
    </row>
    <row r="7" spans="1:23" ht="39.6" customHeight="1" x14ac:dyDescent="0.2">
      <c r="A7" s="52" t="s">
        <v>8</v>
      </c>
      <c r="B7" s="54">
        <v>56</v>
      </c>
      <c r="C7" s="54">
        <v>58.9</v>
      </c>
      <c r="D7" s="54">
        <v>58.3</v>
      </c>
      <c r="E7" s="54">
        <v>45.2</v>
      </c>
      <c r="F7" s="54">
        <v>50</v>
      </c>
      <c r="G7" s="54">
        <v>51.8</v>
      </c>
      <c r="H7" s="54">
        <v>50</v>
      </c>
      <c r="I7" s="54">
        <v>50.6</v>
      </c>
      <c r="J7" s="54">
        <v>47</v>
      </c>
      <c r="K7" s="54">
        <v>55.8</v>
      </c>
      <c r="L7" s="54">
        <v>64.900000000000006</v>
      </c>
      <c r="M7" s="54">
        <v>67.7</v>
      </c>
      <c r="N7" s="54">
        <v>71</v>
      </c>
      <c r="O7" s="54">
        <v>31.3</v>
      </c>
      <c r="P7" s="54">
        <v>49.7</v>
      </c>
      <c r="Q7" s="54">
        <v>44.6</v>
      </c>
      <c r="R7" s="54">
        <v>33.299999999999997</v>
      </c>
      <c r="S7" s="54">
        <v>36</v>
      </c>
      <c r="T7" s="54">
        <v>24.7</v>
      </c>
      <c r="U7" s="54">
        <v>17.2</v>
      </c>
      <c r="V7" s="54">
        <v>6.2</v>
      </c>
      <c r="W7" s="54">
        <v>11.9</v>
      </c>
    </row>
    <row r="8" spans="1:23" ht="39.6" customHeight="1" x14ac:dyDescent="0.2">
      <c r="A8" s="52" t="s">
        <v>9</v>
      </c>
      <c r="B8" s="54">
        <v>44</v>
      </c>
      <c r="C8" s="54">
        <v>41.1</v>
      </c>
      <c r="D8" s="54">
        <v>41.7</v>
      </c>
      <c r="E8" s="54">
        <v>54.8</v>
      </c>
      <c r="F8" s="54">
        <v>50</v>
      </c>
      <c r="G8" s="54">
        <v>48.2</v>
      </c>
      <c r="H8" s="54">
        <v>50</v>
      </c>
      <c r="I8" s="54">
        <v>49.4</v>
      </c>
      <c r="J8" s="54">
        <v>53</v>
      </c>
      <c r="K8" s="54">
        <v>44.2</v>
      </c>
      <c r="L8" s="54">
        <v>35.1</v>
      </c>
      <c r="M8" s="54">
        <v>32.299999999999997</v>
      </c>
      <c r="N8" s="54">
        <v>29</v>
      </c>
      <c r="O8" s="54">
        <v>68.7</v>
      </c>
      <c r="P8" s="54">
        <v>50.3</v>
      </c>
      <c r="Q8" s="54">
        <v>55.4</v>
      </c>
      <c r="R8" s="54">
        <v>66.7</v>
      </c>
      <c r="S8" s="54">
        <v>64</v>
      </c>
      <c r="T8" s="54">
        <v>75.3</v>
      </c>
      <c r="U8" s="54">
        <v>82.8</v>
      </c>
      <c r="V8" s="54">
        <v>93.8</v>
      </c>
      <c r="W8" s="54">
        <v>88.1</v>
      </c>
    </row>
    <row r="9" spans="1:23" ht="39.6" customHeight="1" x14ac:dyDescent="0.2">
      <c r="A9" s="48" t="s">
        <v>10</v>
      </c>
      <c r="B9" s="49">
        <v>1087</v>
      </c>
      <c r="C9" s="58">
        <v>67</v>
      </c>
      <c r="D9" s="58">
        <v>68</v>
      </c>
      <c r="E9" s="58">
        <v>146</v>
      </c>
      <c r="F9" s="58">
        <v>109</v>
      </c>
      <c r="G9" s="58">
        <v>234</v>
      </c>
      <c r="H9" s="58">
        <v>75</v>
      </c>
      <c r="I9" s="58">
        <v>69</v>
      </c>
      <c r="J9" s="58">
        <v>123</v>
      </c>
      <c r="K9" s="58">
        <v>124</v>
      </c>
      <c r="L9" s="58">
        <v>53</v>
      </c>
      <c r="M9" s="58">
        <v>12</v>
      </c>
      <c r="N9" s="58">
        <v>7</v>
      </c>
      <c r="O9" s="51">
        <v>1034</v>
      </c>
      <c r="P9" s="58">
        <v>145</v>
      </c>
      <c r="Q9" s="58">
        <v>183</v>
      </c>
      <c r="R9" s="58">
        <v>127</v>
      </c>
      <c r="S9" s="58">
        <v>158</v>
      </c>
      <c r="T9" s="58">
        <v>123</v>
      </c>
      <c r="U9" s="58">
        <v>127</v>
      </c>
      <c r="V9" s="58">
        <v>93</v>
      </c>
      <c r="W9" s="58">
        <v>78</v>
      </c>
    </row>
    <row r="10" spans="1:23" ht="39.6" customHeight="1" x14ac:dyDescent="0.2">
      <c r="A10" s="1" t="s">
        <v>11</v>
      </c>
      <c r="B10" s="2" t="s">
        <v>12</v>
      </c>
      <c r="C10" s="3" t="s">
        <v>13</v>
      </c>
      <c r="D10" s="3" t="s">
        <v>14</v>
      </c>
      <c r="E10" s="3" t="s">
        <v>15</v>
      </c>
      <c r="F10" s="3" t="s">
        <v>16</v>
      </c>
      <c r="G10" s="3" t="s">
        <v>17</v>
      </c>
      <c r="H10" s="3" t="s">
        <v>18</v>
      </c>
      <c r="I10" s="3" t="s">
        <v>19</v>
      </c>
      <c r="J10" s="3" t="s">
        <v>20</v>
      </c>
      <c r="K10" s="3" t="s">
        <v>21</v>
      </c>
      <c r="L10" s="3" t="s">
        <v>22</v>
      </c>
      <c r="M10" s="3" t="s">
        <v>23</v>
      </c>
      <c r="N10" s="3" t="s">
        <v>24</v>
      </c>
      <c r="O10" s="4" t="s">
        <v>25</v>
      </c>
      <c r="P10" s="3" t="s">
        <v>26</v>
      </c>
      <c r="Q10" s="3" t="s">
        <v>27</v>
      </c>
      <c r="R10" s="3" t="s">
        <v>28</v>
      </c>
      <c r="S10" s="3" t="s">
        <v>29</v>
      </c>
      <c r="T10" s="3" t="s">
        <v>30</v>
      </c>
      <c r="U10" s="3" t="s">
        <v>31</v>
      </c>
      <c r="V10" s="3" t="s">
        <v>32</v>
      </c>
      <c r="W10" s="3" t="s">
        <v>33</v>
      </c>
    </row>
    <row r="11" spans="1:23" ht="39.6" customHeight="1" x14ac:dyDescent="0.2">
      <c r="A11" s="1" t="s">
        <v>34</v>
      </c>
      <c r="B11" s="2" t="s">
        <v>35</v>
      </c>
      <c r="C11" s="3" t="s">
        <v>36</v>
      </c>
      <c r="D11" s="3" t="s">
        <v>37</v>
      </c>
      <c r="E11" s="3" t="s">
        <v>38</v>
      </c>
      <c r="F11" s="3" t="s">
        <v>39</v>
      </c>
      <c r="G11" s="3" t="s">
        <v>40</v>
      </c>
      <c r="H11" s="3" t="s">
        <v>41</v>
      </c>
      <c r="I11" s="3" t="s">
        <v>42</v>
      </c>
      <c r="J11" s="3" t="s">
        <v>43</v>
      </c>
      <c r="K11" s="3" t="s">
        <v>44</v>
      </c>
      <c r="L11" s="3" t="s">
        <v>45</v>
      </c>
      <c r="M11" s="3" t="s">
        <v>46</v>
      </c>
      <c r="N11" s="3" t="s">
        <v>47</v>
      </c>
      <c r="O11" s="4" t="s">
        <v>48</v>
      </c>
      <c r="P11" s="3" t="s">
        <v>49</v>
      </c>
      <c r="Q11" s="3" t="s">
        <v>50</v>
      </c>
      <c r="R11" s="3" t="s">
        <v>51</v>
      </c>
      <c r="S11" s="3" t="s">
        <v>52</v>
      </c>
      <c r="T11" s="3" t="s">
        <v>53</v>
      </c>
      <c r="U11" s="3" t="s">
        <v>54</v>
      </c>
      <c r="V11" s="3" t="s">
        <v>55</v>
      </c>
      <c r="W11" s="3" t="s">
        <v>56</v>
      </c>
    </row>
    <row r="12" spans="1:23" ht="39.6" customHeight="1" x14ac:dyDescent="0.2">
      <c r="A12" s="1" t="s">
        <v>57</v>
      </c>
      <c r="B12" s="2" t="s">
        <v>58</v>
      </c>
      <c r="C12" s="3" t="s">
        <v>59</v>
      </c>
      <c r="D12" s="3" t="s">
        <v>59</v>
      </c>
      <c r="E12" s="3" t="s">
        <v>60</v>
      </c>
      <c r="F12" s="3" t="s">
        <v>59</v>
      </c>
      <c r="G12" s="3" t="s">
        <v>59</v>
      </c>
      <c r="H12" s="3" t="s">
        <v>61</v>
      </c>
      <c r="I12" s="3" t="s">
        <v>59</v>
      </c>
      <c r="J12" s="3" t="s">
        <v>62</v>
      </c>
      <c r="K12" s="3" t="s">
        <v>63</v>
      </c>
      <c r="L12" s="3" t="s">
        <v>64</v>
      </c>
      <c r="M12" s="3" t="s">
        <v>65</v>
      </c>
      <c r="N12" s="3" t="s">
        <v>59</v>
      </c>
      <c r="O12" s="4" t="s">
        <v>66</v>
      </c>
      <c r="P12" s="3" t="s">
        <v>67</v>
      </c>
      <c r="Q12" s="3" t="s">
        <v>68</v>
      </c>
      <c r="R12" s="3" t="s">
        <v>69</v>
      </c>
      <c r="S12" s="3" t="s">
        <v>70</v>
      </c>
      <c r="T12" s="3" t="s">
        <v>71</v>
      </c>
      <c r="U12" s="3" t="s">
        <v>72</v>
      </c>
      <c r="V12" s="3" t="s">
        <v>73</v>
      </c>
      <c r="W12" s="3" t="s">
        <v>61</v>
      </c>
    </row>
    <row r="13" spans="1:23" ht="39.6" customHeight="1" x14ac:dyDescent="0.2">
      <c r="A13" s="1" t="s">
        <v>74</v>
      </c>
      <c r="B13" s="2" t="s">
        <v>75</v>
      </c>
      <c r="C13" s="3" t="s">
        <v>59</v>
      </c>
      <c r="D13" s="3" t="s">
        <v>59</v>
      </c>
      <c r="E13" s="3" t="s">
        <v>59</v>
      </c>
      <c r="F13" s="3" t="s">
        <v>59</v>
      </c>
      <c r="G13" s="3" t="s">
        <v>59</v>
      </c>
      <c r="H13" s="3" t="s">
        <v>59</v>
      </c>
      <c r="I13" s="3" t="s">
        <v>59</v>
      </c>
      <c r="J13" s="3" t="s">
        <v>59</v>
      </c>
      <c r="K13" s="3" t="s">
        <v>72</v>
      </c>
      <c r="L13" s="3" t="s">
        <v>59</v>
      </c>
      <c r="M13" s="3" t="s">
        <v>59</v>
      </c>
      <c r="N13" s="3" t="s">
        <v>59</v>
      </c>
      <c r="O13" s="3" t="s">
        <v>76</v>
      </c>
      <c r="P13" s="3" t="s">
        <v>59</v>
      </c>
      <c r="Q13" s="3" t="s">
        <v>59</v>
      </c>
      <c r="R13" s="3" t="s">
        <v>59</v>
      </c>
      <c r="S13" s="3" t="s">
        <v>59</v>
      </c>
      <c r="T13" s="3" t="s">
        <v>59</v>
      </c>
      <c r="U13" s="3" t="s">
        <v>59</v>
      </c>
      <c r="V13" s="3" t="s">
        <v>59</v>
      </c>
      <c r="W13" s="3" t="s">
        <v>59</v>
      </c>
    </row>
    <row r="14" spans="1:23" ht="39.6" customHeight="1" x14ac:dyDescent="0.2">
      <c r="A14" s="48" t="s">
        <v>77</v>
      </c>
      <c r="B14" s="59">
        <v>55.4</v>
      </c>
      <c r="C14" s="59">
        <v>27.2</v>
      </c>
      <c r="D14" s="59">
        <v>43.3</v>
      </c>
      <c r="E14" s="59">
        <v>83.9</v>
      </c>
      <c r="F14" s="59">
        <v>78.400000000000006</v>
      </c>
      <c r="G14" s="59">
        <v>94.7</v>
      </c>
      <c r="H14" s="59">
        <v>83.3</v>
      </c>
      <c r="I14" s="59">
        <v>75.8</v>
      </c>
      <c r="J14" s="59">
        <v>71.5</v>
      </c>
      <c r="K14" s="59">
        <v>61.1</v>
      </c>
      <c r="L14" s="59">
        <v>34.200000000000003</v>
      </c>
      <c r="M14" s="59">
        <v>7.7</v>
      </c>
      <c r="N14" s="59">
        <v>5.3</v>
      </c>
      <c r="O14" s="60">
        <v>82.3</v>
      </c>
      <c r="P14" s="59">
        <v>78</v>
      </c>
      <c r="Q14" s="59">
        <v>81.3</v>
      </c>
      <c r="R14" s="59">
        <v>78.400000000000006</v>
      </c>
      <c r="S14" s="59">
        <v>91.9</v>
      </c>
      <c r="T14" s="59">
        <v>83.7</v>
      </c>
      <c r="U14" s="59">
        <v>84.1</v>
      </c>
      <c r="V14" s="59">
        <v>76.900000000000006</v>
      </c>
      <c r="W14" s="59">
        <v>83.9</v>
      </c>
    </row>
  </sheetData>
  <mergeCells count="1">
    <mergeCell ref="A1:W1"/>
  </mergeCells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zoomScale="89" zoomScaleNormal="89" workbookViewId="0">
      <selection activeCell="D20" sqref="D20"/>
    </sheetView>
  </sheetViews>
  <sheetFormatPr defaultRowHeight="15" x14ac:dyDescent="0.2"/>
  <cols>
    <col min="1" max="1" width="18.44140625" style="63" customWidth="1"/>
    <col min="2" max="10" width="11.21875" style="71" customWidth="1"/>
    <col min="11" max="16384" width="8.88671875" style="63"/>
  </cols>
  <sheetData>
    <row r="1" spans="1:10" ht="36" customHeight="1" x14ac:dyDescent="0.2">
      <c r="A1" s="81" t="s">
        <v>893</v>
      </c>
      <c r="B1" s="82"/>
      <c r="C1" s="82"/>
      <c r="D1" s="82"/>
      <c r="E1" s="82"/>
      <c r="F1" s="82"/>
      <c r="G1" s="82"/>
      <c r="H1" s="82"/>
      <c r="I1" s="82"/>
      <c r="J1" s="82"/>
    </row>
    <row r="2" spans="1:10" ht="36" customHeight="1" x14ac:dyDescent="0.2">
      <c r="A2" s="83" t="s">
        <v>78</v>
      </c>
      <c r="B2" s="84" t="s">
        <v>79</v>
      </c>
      <c r="C2" s="84"/>
      <c r="D2" s="84"/>
      <c r="E2" s="84"/>
      <c r="F2" s="84"/>
      <c r="G2" s="84"/>
      <c r="H2" s="84"/>
      <c r="I2" s="84"/>
      <c r="J2" s="84"/>
    </row>
    <row r="3" spans="1:10" ht="35.450000000000003" customHeight="1" x14ac:dyDescent="0.2">
      <c r="A3" s="83"/>
      <c r="B3" s="64">
        <v>2015</v>
      </c>
      <c r="C3" s="64">
        <v>2016</v>
      </c>
      <c r="D3" s="64">
        <v>2017</v>
      </c>
      <c r="E3" s="64">
        <v>2018</v>
      </c>
      <c r="F3" s="64">
        <v>2019</v>
      </c>
      <c r="G3" s="64">
        <v>2020</v>
      </c>
      <c r="H3" s="64">
        <v>2021</v>
      </c>
      <c r="I3" s="64">
        <v>2022</v>
      </c>
      <c r="J3" s="64" t="s">
        <v>80</v>
      </c>
    </row>
    <row r="4" spans="1:10" ht="19.149999999999999" customHeight="1" x14ac:dyDescent="0.2">
      <c r="A4" s="65" t="s">
        <v>81</v>
      </c>
      <c r="B4" s="66" t="s">
        <v>82</v>
      </c>
      <c r="C4" s="66" t="s">
        <v>83</v>
      </c>
      <c r="D4" s="66" t="s">
        <v>84</v>
      </c>
      <c r="E4" s="66" t="s">
        <v>85</v>
      </c>
      <c r="F4" s="66" t="s">
        <v>86</v>
      </c>
      <c r="G4" s="66" t="s">
        <v>87</v>
      </c>
      <c r="H4" s="66" t="s">
        <v>88</v>
      </c>
      <c r="I4" s="66" t="s">
        <v>89</v>
      </c>
      <c r="J4" s="66" t="s">
        <v>90</v>
      </c>
    </row>
    <row r="5" spans="1:10" ht="19.149999999999999" customHeight="1" x14ac:dyDescent="0.2">
      <c r="A5" s="67" t="s">
        <v>91</v>
      </c>
      <c r="B5" s="68" t="s">
        <v>92</v>
      </c>
      <c r="C5" s="68" t="s">
        <v>93</v>
      </c>
      <c r="D5" s="68" t="s">
        <v>94</v>
      </c>
      <c r="E5" s="68" t="s">
        <v>95</v>
      </c>
      <c r="F5" s="68" t="s">
        <v>96</v>
      </c>
      <c r="G5" s="68" t="s">
        <v>97</v>
      </c>
      <c r="H5" s="68" t="s">
        <v>98</v>
      </c>
      <c r="I5" s="68" t="s">
        <v>99</v>
      </c>
      <c r="J5" s="68" t="s">
        <v>100</v>
      </c>
    </row>
    <row r="6" spans="1:10" ht="19.149999999999999" customHeight="1" x14ac:dyDescent="0.2">
      <c r="A6" s="67" t="s">
        <v>101</v>
      </c>
      <c r="B6" s="68" t="s">
        <v>102</v>
      </c>
      <c r="C6" s="68" t="s">
        <v>103</v>
      </c>
      <c r="D6" s="68" t="s">
        <v>104</v>
      </c>
      <c r="E6" s="68" t="s">
        <v>105</v>
      </c>
      <c r="F6" s="68" t="s">
        <v>106</v>
      </c>
      <c r="G6" s="68" t="s">
        <v>107</v>
      </c>
      <c r="H6" s="68" t="s">
        <v>108</v>
      </c>
      <c r="I6" s="68" t="s">
        <v>108</v>
      </c>
      <c r="J6" s="68" t="s">
        <v>109</v>
      </c>
    </row>
    <row r="7" spans="1:10" ht="19.149999999999999" customHeight="1" x14ac:dyDescent="0.2">
      <c r="A7" s="67" t="s">
        <v>110</v>
      </c>
      <c r="B7" s="68" t="s">
        <v>111</v>
      </c>
      <c r="C7" s="68" t="s">
        <v>112</v>
      </c>
      <c r="D7" s="68" t="s">
        <v>113</v>
      </c>
      <c r="E7" s="68" t="s">
        <v>114</v>
      </c>
      <c r="F7" s="68" t="s">
        <v>115</v>
      </c>
      <c r="G7" s="68" t="s">
        <v>116</v>
      </c>
      <c r="H7" s="68" t="s">
        <v>108</v>
      </c>
      <c r="I7" s="68" t="s">
        <v>117</v>
      </c>
      <c r="J7" s="68" t="s">
        <v>118</v>
      </c>
    </row>
    <row r="8" spans="1:10" ht="19.149999999999999" customHeight="1" x14ac:dyDescent="0.2">
      <c r="A8" s="67" t="s">
        <v>119</v>
      </c>
      <c r="B8" s="68" t="s">
        <v>120</v>
      </c>
      <c r="C8" s="68" t="s">
        <v>121</v>
      </c>
      <c r="D8" s="68" t="s">
        <v>122</v>
      </c>
      <c r="E8" s="68" t="s">
        <v>123</v>
      </c>
      <c r="F8" s="68" t="s">
        <v>124</v>
      </c>
      <c r="G8" s="68" t="s">
        <v>107</v>
      </c>
      <c r="H8" s="68" t="s">
        <v>108</v>
      </c>
      <c r="I8" s="68" t="s">
        <v>125</v>
      </c>
      <c r="J8" s="68" t="s">
        <v>126</v>
      </c>
    </row>
    <row r="9" spans="1:10" ht="19.149999999999999" customHeight="1" x14ac:dyDescent="0.2">
      <c r="A9" s="67" t="s">
        <v>127</v>
      </c>
      <c r="B9" s="68" t="s">
        <v>128</v>
      </c>
      <c r="C9" s="68" t="s">
        <v>129</v>
      </c>
      <c r="D9" s="68" t="s">
        <v>130</v>
      </c>
      <c r="E9" s="68" t="s">
        <v>131</v>
      </c>
      <c r="F9" s="68" t="s">
        <v>116</v>
      </c>
      <c r="G9" s="68" t="s">
        <v>108</v>
      </c>
      <c r="H9" s="68" t="s">
        <v>132</v>
      </c>
      <c r="I9" s="68" t="s">
        <v>133</v>
      </c>
      <c r="J9" s="68" t="s">
        <v>126</v>
      </c>
    </row>
    <row r="10" spans="1:10" ht="19.149999999999999" customHeight="1" x14ac:dyDescent="0.2">
      <c r="A10" s="67" t="s">
        <v>134</v>
      </c>
      <c r="B10" s="68" t="s">
        <v>135</v>
      </c>
      <c r="C10" s="68" t="s">
        <v>129</v>
      </c>
      <c r="D10" s="68" t="s">
        <v>136</v>
      </c>
      <c r="E10" s="68" t="s">
        <v>137</v>
      </c>
      <c r="F10" s="68" t="s">
        <v>138</v>
      </c>
      <c r="G10" s="68" t="s">
        <v>108</v>
      </c>
      <c r="H10" s="68" t="s">
        <v>108</v>
      </c>
      <c r="I10" s="68" t="s">
        <v>108</v>
      </c>
      <c r="J10" s="68" t="s">
        <v>139</v>
      </c>
    </row>
    <row r="11" spans="1:10" ht="19.149999999999999" customHeight="1" x14ac:dyDescent="0.2">
      <c r="A11" s="67" t="s">
        <v>140</v>
      </c>
      <c r="B11" s="68" t="s">
        <v>92</v>
      </c>
      <c r="C11" s="68" t="s">
        <v>93</v>
      </c>
      <c r="D11" s="68" t="s">
        <v>124</v>
      </c>
      <c r="E11" s="68" t="s">
        <v>108</v>
      </c>
      <c r="F11" s="68" t="s">
        <v>108</v>
      </c>
      <c r="G11" s="68" t="s">
        <v>108</v>
      </c>
      <c r="H11" s="68" t="s">
        <v>108</v>
      </c>
      <c r="I11" s="68" t="s">
        <v>108</v>
      </c>
      <c r="J11" s="68" t="s">
        <v>141</v>
      </c>
    </row>
    <row r="12" spans="1:10" ht="19.149999999999999" customHeight="1" x14ac:dyDescent="0.2">
      <c r="A12" s="65" t="s">
        <v>142</v>
      </c>
      <c r="B12" s="66" t="s">
        <v>143</v>
      </c>
      <c r="C12" s="66" t="s">
        <v>144</v>
      </c>
      <c r="D12" s="66" t="s">
        <v>145</v>
      </c>
      <c r="E12" s="66" t="s">
        <v>146</v>
      </c>
      <c r="F12" s="66" t="s">
        <v>147</v>
      </c>
      <c r="G12" s="66" t="s">
        <v>148</v>
      </c>
      <c r="H12" s="66" t="s">
        <v>149</v>
      </c>
      <c r="I12" s="66" t="s">
        <v>150</v>
      </c>
      <c r="J12" s="66" t="s">
        <v>151</v>
      </c>
    </row>
    <row r="13" spans="1:10" ht="19.149999999999999" customHeight="1" x14ac:dyDescent="0.2">
      <c r="A13" s="67" t="s">
        <v>152</v>
      </c>
      <c r="B13" s="68" t="s">
        <v>153</v>
      </c>
      <c r="C13" s="68" t="s">
        <v>154</v>
      </c>
      <c r="D13" s="68" t="s">
        <v>155</v>
      </c>
      <c r="E13" s="68" t="s">
        <v>156</v>
      </c>
      <c r="F13" s="68" t="s">
        <v>124</v>
      </c>
      <c r="G13" s="68" t="s">
        <v>108</v>
      </c>
      <c r="H13" s="68" t="s">
        <v>132</v>
      </c>
      <c r="I13" s="68" t="s">
        <v>108</v>
      </c>
      <c r="J13" s="68" t="s">
        <v>157</v>
      </c>
    </row>
    <row r="14" spans="1:10" ht="19.149999999999999" customHeight="1" x14ac:dyDescent="0.2">
      <c r="A14" s="67" t="s">
        <v>158</v>
      </c>
      <c r="B14" s="68" t="s">
        <v>159</v>
      </c>
      <c r="C14" s="68" t="s">
        <v>160</v>
      </c>
      <c r="D14" s="68" t="s">
        <v>155</v>
      </c>
      <c r="E14" s="68" t="s">
        <v>161</v>
      </c>
      <c r="F14" s="68" t="s">
        <v>162</v>
      </c>
      <c r="G14" s="68" t="s">
        <v>163</v>
      </c>
      <c r="H14" s="68" t="s">
        <v>164</v>
      </c>
      <c r="I14" s="68" t="s">
        <v>165</v>
      </c>
      <c r="J14" s="68" t="s">
        <v>166</v>
      </c>
    </row>
    <row r="15" spans="1:10" ht="19.149999999999999" customHeight="1" x14ac:dyDescent="0.2">
      <c r="A15" s="67" t="s">
        <v>167</v>
      </c>
      <c r="B15" s="68" t="s">
        <v>168</v>
      </c>
      <c r="C15" s="68" t="s">
        <v>129</v>
      </c>
      <c r="D15" s="68" t="s">
        <v>116</v>
      </c>
      <c r="E15" s="68" t="s">
        <v>169</v>
      </c>
      <c r="F15" s="68" t="s">
        <v>170</v>
      </c>
      <c r="G15" s="68" t="s">
        <v>116</v>
      </c>
      <c r="H15" s="68" t="s">
        <v>171</v>
      </c>
      <c r="I15" s="68" t="s">
        <v>125</v>
      </c>
      <c r="J15" s="68" t="s">
        <v>172</v>
      </c>
    </row>
    <row r="16" spans="1:10" ht="19.149999999999999" customHeight="1" x14ac:dyDescent="0.2">
      <c r="A16" s="65" t="s">
        <v>173</v>
      </c>
      <c r="B16" s="66" t="s">
        <v>174</v>
      </c>
      <c r="C16" s="66" t="s">
        <v>175</v>
      </c>
      <c r="D16" s="66" t="s">
        <v>136</v>
      </c>
      <c r="E16" s="66" t="s">
        <v>176</v>
      </c>
      <c r="F16" s="66" t="s">
        <v>115</v>
      </c>
      <c r="G16" s="66" t="s">
        <v>124</v>
      </c>
      <c r="H16" s="66" t="s">
        <v>132</v>
      </c>
      <c r="I16" s="66" t="s">
        <v>125</v>
      </c>
      <c r="J16" s="66" t="s">
        <v>177</v>
      </c>
    </row>
    <row r="17" spans="1:10" ht="19.149999999999999" customHeight="1" x14ac:dyDescent="0.2">
      <c r="A17" s="67" t="s">
        <v>178</v>
      </c>
      <c r="B17" s="68" t="s">
        <v>174</v>
      </c>
      <c r="C17" s="68" t="s">
        <v>175</v>
      </c>
      <c r="D17" s="68" t="s">
        <v>136</v>
      </c>
      <c r="E17" s="68" t="s">
        <v>176</v>
      </c>
      <c r="F17" s="68" t="s">
        <v>115</v>
      </c>
      <c r="G17" s="68" t="s">
        <v>124</v>
      </c>
      <c r="H17" s="68" t="s">
        <v>132</v>
      </c>
      <c r="I17" s="68" t="s">
        <v>125</v>
      </c>
      <c r="J17" s="68" t="s">
        <v>177</v>
      </c>
    </row>
    <row r="18" spans="1:10" ht="19.149999999999999" customHeight="1" x14ac:dyDescent="0.2">
      <c r="A18" s="69" t="s">
        <v>80</v>
      </c>
      <c r="B18" s="70" t="s">
        <v>179</v>
      </c>
      <c r="C18" s="70" t="s">
        <v>180</v>
      </c>
      <c r="D18" s="70" t="s">
        <v>181</v>
      </c>
      <c r="E18" s="70" t="s">
        <v>182</v>
      </c>
      <c r="F18" s="70" t="s">
        <v>183</v>
      </c>
      <c r="G18" s="70" t="s">
        <v>181</v>
      </c>
      <c r="H18" s="70" t="s">
        <v>184</v>
      </c>
      <c r="I18" s="70" t="s">
        <v>185</v>
      </c>
      <c r="J18" s="70" t="s">
        <v>186</v>
      </c>
    </row>
  </sheetData>
  <mergeCells count="3">
    <mergeCell ref="A1:J1"/>
    <mergeCell ref="A2:A3"/>
    <mergeCell ref="B2:J2"/>
  </mergeCells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0"/>
  <sheetViews>
    <sheetView zoomScale="89" zoomScaleNormal="89" workbookViewId="0">
      <pane ySplit="2" topLeftCell="A3" activePane="bottomLeft" state="frozen"/>
      <selection activeCell="E1" sqref="E1"/>
      <selection pane="bottomLeft" activeCell="D19" sqref="D19"/>
    </sheetView>
  </sheetViews>
  <sheetFormatPr defaultColWidth="8.77734375" defaultRowHeight="15" x14ac:dyDescent="0.2"/>
  <cols>
    <col min="1" max="1" width="15.44140625" style="19" bestFit="1" customWidth="1"/>
    <col min="2" max="2" width="9.5546875" style="19" bestFit="1" customWidth="1"/>
    <col min="3" max="3" width="15.6640625" style="15" bestFit="1" customWidth="1"/>
    <col min="4" max="4" width="5.77734375" style="15" bestFit="1" customWidth="1"/>
    <col min="5" max="5" width="9.5546875" style="15" bestFit="1" customWidth="1"/>
    <col min="6" max="6" width="10.88671875" style="15" bestFit="1" customWidth="1"/>
    <col min="7" max="7" width="12" style="15" bestFit="1" customWidth="1"/>
    <col min="8" max="8" width="19.109375" style="15" bestFit="1" customWidth="1"/>
    <col min="9" max="13" width="7.77734375" style="15" bestFit="1" customWidth="1"/>
    <col min="14" max="14" width="6.77734375" style="15" bestFit="1" customWidth="1"/>
    <col min="15" max="17" width="7.21875" style="15" bestFit="1" customWidth="1"/>
    <col min="18" max="21" width="8.21875" style="15" bestFit="1" customWidth="1"/>
    <col min="22" max="22" width="26.33203125" style="15" bestFit="1" customWidth="1"/>
    <col min="23" max="23" width="19.21875" style="15" bestFit="1" customWidth="1"/>
    <col min="24" max="24" width="10.44140625" style="15" bestFit="1" customWidth="1"/>
    <col min="25" max="25" width="14" style="15" bestFit="1" customWidth="1"/>
    <col min="26" max="26" width="14.5546875" style="15" bestFit="1" customWidth="1"/>
    <col min="27" max="27" width="14.21875" style="15" bestFit="1" customWidth="1"/>
    <col min="28" max="28" width="12.77734375" style="15" bestFit="1" customWidth="1"/>
    <col min="29" max="29" width="33.21875" style="15" bestFit="1" customWidth="1"/>
    <col min="30" max="30" width="39.109375" style="15" bestFit="1" customWidth="1"/>
    <col min="31" max="16384" width="8.77734375" style="15"/>
  </cols>
  <sheetData>
    <row r="1" spans="1:30" s="73" customFormat="1" ht="37.15" customHeight="1" x14ac:dyDescent="0.2">
      <c r="A1" s="85" t="s">
        <v>899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72"/>
      <c r="W1" s="72"/>
      <c r="X1" s="72"/>
      <c r="Y1" s="72"/>
      <c r="Z1" s="72"/>
      <c r="AA1" s="72"/>
      <c r="AB1" s="72"/>
      <c r="AC1" s="72"/>
    </row>
    <row r="2" spans="1:30" s="14" customFormat="1" ht="28.15" customHeight="1" x14ac:dyDescent="0.2">
      <c r="A2" s="9" t="s">
        <v>187</v>
      </c>
      <c r="B2" s="10" t="s">
        <v>188</v>
      </c>
      <c r="C2" s="10" t="s">
        <v>189</v>
      </c>
      <c r="D2" s="10" t="s">
        <v>1</v>
      </c>
      <c r="E2" s="10" t="s">
        <v>190</v>
      </c>
      <c r="F2" s="10" t="s">
        <v>191</v>
      </c>
      <c r="G2" s="10" t="s">
        <v>192</v>
      </c>
      <c r="H2" s="11" t="s">
        <v>193</v>
      </c>
      <c r="I2" s="12" t="s">
        <v>194</v>
      </c>
      <c r="J2" s="13" t="s">
        <v>195</v>
      </c>
      <c r="K2" s="13" t="s">
        <v>196</v>
      </c>
      <c r="L2" s="13" t="s">
        <v>197</v>
      </c>
      <c r="M2" s="13" t="s">
        <v>198</v>
      </c>
      <c r="N2" s="13" t="s">
        <v>199</v>
      </c>
      <c r="O2" s="13" t="s">
        <v>200</v>
      </c>
      <c r="P2" s="13" t="s">
        <v>201</v>
      </c>
      <c r="Q2" s="13" t="s">
        <v>202</v>
      </c>
      <c r="R2" s="13" t="s">
        <v>203</v>
      </c>
      <c r="S2" s="13" t="s">
        <v>204</v>
      </c>
      <c r="T2" s="13" t="s">
        <v>205</v>
      </c>
      <c r="U2" s="12" t="s">
        <v>206</v>
      </c>
      <c r="V2" s="13" t="s">
        <v>207</v>
      </c>
      <c r="W2" s="13" t="s">
        <v>208</v>
      </c>
      <c r="X2" s="13" t="s">
        <v>209</v>
      </c>
      <c r="Y2" s="13" t="s">
        <v>210</v>
      </c>
      <c r="Z2" s="13" t="s">
        <v>211</v>
      </c>
      <c r="AA2" s="13" t="s">
        <v>212</v>
      </c>
      <c r="AB2" s="13" t="s">
        <v>213</v>
      </c>
      <c r="AC2" s="13" t="s">
        <v>214</v>
      </c>
      <c r="AD2" s="10" t="s">
        <v>900</v>
      </c>
    </row>
    <row r="3" spans="1:30" x14ac:dyDescent="0.2">
      <c r="A3" s="16" t="s">
        <v>215</v>
      </c>
      <c r="B3" s="16" t="s">
        <v>216</v>
      </c>
      <c r="C3" s="17" t="s">
        <v>217</v>
      </c>
      <c r="D3" s="17">
        <v>2015</v>
      </c>
      <c r="E3" s="17" t="s">
        <v>218</v>
      </c>
      <c r="F3" s="17" t="s">
        <v>219</v>
      </c>
      <c r="G3" s="17" t="s">
        <v>220</v>
      </c>
      <c r="H3" s="18" t="s">
        <v>221</v>
      </c>
      <c r="I3" s="17">
        <v>249906</v>
      </c>
      <c r="J3" s="17">
        <v>29311</v>
      </c>
      <c r="K3" s="17">
        <v>29282</v>
      </c>
      <c r="L3" s="17">
        <v>1549</v>
      </c>
      <c r="M3" s="17">
        <v>1549</v>
      </c>
      <c r="N3" s="17">
        <v>1511</v>
      </c>
      <c r="O3" s="17">
        <v>544</v>
      </c>
      <c r="P3" s="17">
        <v>544</v>
      </c>
      <c r="Q3" s="17">
        <v>544</v>
      </c>
      <c r="R3" s="17">
        <v>204</v>
      </c>
      <c r="S3" s="17">
        <v>192</v>
      </c>
      <c r="T3" s="17">
        <v>192</v>
      </c>
      <c r="U3" s="17">
        <v>1</v>
      </c>
      <c r="V3" s="17" t="s">
        <v>222</v>
      </c>
      <c r="W3" s="17" t="s">
        <v>223</v>
      </c>
      <c r="X3" s="17" t="s">
        <v>224</v>
      </c>
      <c r="Y3" s="17"/>
      <c r="Z3" s="17" t="s">
        <v>225</v>
      </c>
      <c r="AA3" s="17"/>
      <c r="AB3" s="17" t="s">
        <v>226</v>
      </c>
      <c r="AC3" s="17"/>
      <c r="AD3" s="17" t="s">
        <v>227</v>
      </c>
    </row>
    <row r="4" spans="1:30" x14ac:dyDescent="0.2">
      <c r="A4" s="16" t="s">
        <v>228</v>
      </c>
      <c r="B4" s="16" t="s">
        <v>229</v>
      </c>
      <c r="C4" s="17" t="s">
        <v>217</v>
      </c>
      <c r="D4" s="17">
        <v>2015</v>
      </c>
      <c r="E4" s="17" t="s">
        <v>218</v>
      </c>
      <c r="F4" s="17" t="s">
        <v>230</v>
      </c>
      <c r="G4" s="17" t="s">
        <v>220</v>
      </c>
      <c r="H4" s="18" t="s">
        <v>231</v>
      </c>
      <c r="I4" s="17">
        <v>112251</v>
      </c>
      <c r="J4" s="17">
        <v>29283</v>
      </c>
      <c r="K4" s="17">
        <v>29282</v>
      </c>
      <c r="L4" s="17">
        <v>1549</v>
      </c>
      <c r="M4" s="17">
        <v>1549</v>
      </c>
      <c r="N4" s="17">
        <v>1511</v>
      </c>
      <c r="O4" s="17">
        <v>544</v>
      </c>
      <c r="P4" s="17">
        <v>544</v>
      </c>
      <c r="Q4" s="17">
        <v>544</v>
      </c>
      <c r="R4" s="17">
        <v>204</v>
      </c>
      <c r="S4" s="17">
        <v>192</v>
      </c>
      <c r="T4" s="17">
        <v>192</v>
      </c>
      <c r="U4" s="17">
        <v>1</v>
      </c>
      <c r="V4" s="17" t="s">
        <v>222</v>
      </c>
      <c r="W4" s="17" t="s">
        <v>223</v>
      </c>
      <c r="X4" s="17" t="s">
        <v>224</v>
      </c>
      <c r="Y4" s="17"/>
      <c r="Z4" s="17" t="s">
        <v>225</v>
      </c>
      <c r="AA4" s="17"/>
      <c r="AB4" s="17" t="s">
        <v>226</v>
      </c>
      <c r="AC4" s="17"/>
      <c r="AD4" s="17" t="s">
        <v>232</v>
      </c>
    </row>
    <row r="5" spans="1:30" x14ac:dyDescent="0.2">
      <c r="A5" s="16" t="s">
        <v>233</v>
      </c>
      <c r="B5" s="16" t="s">
        <v>234</v>
      </c>
      <c r="C5" s="17" t="s">
        <v>217</v>
      </c>
      <c r="D5" s="17">
        <v>2015</v>
      </c>
      <c r="E5" s="43" t="s">
        <v>218</v>
      </c>
      <c r="F5" s="17" t="s">
        <v>219</v>
      </c>
      <c r="G5" s="17" t="s">
        <v>220</v>
      </c>
      <c r="H5" s="18" t="s">
        <v>231</v>
      </c>
      <c r="I5" s="17">
        <v>112248</v>
      </c>
      <c r="J5" s="17">
        <v>29311</v>
      </c>
      <c r="K5" s="17">
        <v>29282</v>
      </c>
      <c r="L5" s="17">
        <v>1549</v>
      </c>
      <c r="M5" s="17">
        <v>1549</v>
      </c>
      <c r="N5" s="17">
        <v>1511</v>
      </c>
      <c r="O5" s="17">
        <v>544</v>
      </c>
      <c r="P5" s="17">
        <v>544</v>
      </c>
      <c r="Q5" s="17">
        <v>544</v>
      </c>
      <c r="R5" s="17">
        <v>204</v>
      </c>
      <c r="S5" s="17">
        <v>192</v>
      </c>
      <c r="T5" s="17">
        <v>192</v>
      </c>
      <c r="U5" s="17">
        <v>1</v>
      </c>
      <c r="V5" s="43" t="s">
        <v>222</v>
      </c>
      <c r="W5" s="43" t="s">
        <v>223</v>
      </c>
      <c r="X5" s="43" t="s">
        <v>224</v>
      </c>
      <c r="Y5" s="43"/>
      <c r="Z5" s="43" t="s">
        <v>225</v>
      </c>
      <c r="AA5" s="43"/>
      <c r="AB5" s="43" t="s">
        <v>226</v>
      </c>
      <c r="AC5" s="17"/>
      <c r="AD5" s="17" t="s">
        <v>227</v>
      </c>
    </row>
    <row r="6" spans="1:30" x14ac:dyDescent="0.2">
      <c r="A6" s="16" t="s">
        <v>235</v>
      </c>
      <c r="B6" s="16" t="s">
        <v>236</v>
      </c>
      <c r="C6" s="17" t="s">
        <v>217</v>
      </c>
      <c r="D6" s="17">
        <v>2016</v>
      </c>
      <c r="E6" s="43" t="s">
        <v>218</v>
      </c>
      <c r="F6" s="17" t="s">
        <v>219</v>
      </c>
      <c r="G6" s="17" t="s">
        <v>220</v>
      </c>
      <c r="H6" s="18" t="s">
        <v>231</v>
      </c>
      <c r="I6" s="17">
        <v>112247</v>
      </c>
      <c r="J6" s="17">
        <v>29282</v>
      </c>
      <c r="K6" s="17">
        <v>29282</v>
      </c>
      <c r="L6" s="17">
        <v>1549</v>
      </c>
      <c r="M6" s="17">
        <v>1549</v>
      </c>
      <c r="N6" s="17">
        <v>1511</v>
      </c>
      <c r="O6" s="17">
        <v>544</v>
      </c>
      <c r="P6" s="17">
        <v>544</v>
      </c>
      <c r="Q6" s="17">
        <v>544</v>
      </c>
      <c r="R6" s="17">
        <v>204</v>
      </c>
      <c r="S6" s="17">
        <v>192</v>
      </c>
      <c r="T6" s="17">
        <v>192</v>
      </c>
      <c r="U6" s="17">
        <v>1</v>
      </c>
      <c r="V6" s="43" t="s">
        <v>222</v>
      </c>
      <c r="W6" s="43" t="s">
        <v>223</v>
      </c>
      <c r="X6" s="43" t="s">
        <v>224</v>
      </c>
      <c r="Y6" s="43"/>
      <c r="Z6" s="43" t="s">
        <v>225</v>
      </c>
      <c r="AA6" s="43"/>
      <c r="AB6" s="43" t="s">
        <v>226</v>
      </c>
      <c r="AC6" s="17"/>
      <c r="AD6" s="17" t="s">
        <v>227</v>
      </c>
    </row>
    <row r="7" spans="1:30" x14ac:dyDescent="0.2">
      <c r="A7" s="16" t="s">
        <v>237</v>
      </c>
      <c r="B7" s="16" t="s">
        <v>238</v>
      </c>
      <c r="C7" s="17" t="s">
        <v>217</v>
      </c>
      <c r="D7" s="17">
        <v>2016</v>
      </c>
      <c r="E7" s="43" t="s">
        <v>218</v>
      </c>
      <c r="F7" s="17" t="s">
        <v>230</v>
      </c>
      <c r="G7" s="17" t="s">
        <v>220</v>
      </c>
      <c r="H7" s="18" t="s">
        <v>231</v>
      </c>
      <c r="I7" s="17">
        <v>276609</v>
      </c>
      <c r="J7" s="17">
        <v>276609</v>
      </c>
      <c r="K7" s="17">
        <v>276609</v>
      </c>
      <c r="L7" s="17">
        <v>1549</v>
      </c>
      <c r="M7" s="17">
        <v>1549</v>
      </c>
      <c r="N7" s="17">
        <v>1511</v>
      </c>
      <c r="O7" s="17">
        <v>544</v>
      </c>
      <c r="P7" s="17">
        <v>544</v>
      </c>
      <c r="Q7" s="17">
        <v>544</v>
      </c>
      <c r="R7" s="17">
        <v>204</v>
      </c>
      <c r="S7" s="17">
        <v>192</v>
      </c>
      <c r="T7" s="17">
        <v>192</v>
      </c>
      <c r="U7" s="17">
        <v>1</v>
      </c>
      <c r="V7" s="43" t="s">
        <v>239</v>
      </c>
      <c r="W7" s="43" t="s">
        <v>223</v>
      </c>
      <c r="X7" s="43" t="s">
        <v>224</v>
      </c>
      <c r="Y7" s="43" t="s">
        <v>240</v>
      </c>
      <c r="Z7" s="43" t="s">
        <v>225</v>
      </c>
      <c r="AA7" s="43" t="s">
        <v>241</v>
      </c>
      <c r="AB7" s="43" t="s">
        <v>226</v>
      </c>
      <c r="AC7" s="17"/>
      <c r="AD7" s="17" t="s">
        <v>232</v>
      </c>
    </row>
    <row r="8" spans="1:30" x14ac:dyDescent="0.2">
      <c r="A8" s="16" t="s">
        <v>242</v>
      </c>
      <c r="B8" s="16" t="s">
        <v>243</v>
      </c>
      <c r="C8" s="17" t="s">
        <v>217</v>
      </c>
      <c r="D8" s="17">
        <v>2018</v>
      </c>
      <c r="E8" s="43" t="s">
        <v>218</v>
      </c>
      <c r="F8" s="17" t="s">
        <v>219</v>
      </c>
      <c r="G8" s="17" t="s">
        <v>220</v>
      </c>
      <c r="H8" s="18" t="s">
        <v>231</v>
      </c>
      <c r="I8" s="17">
        <v>276630</v>
      </c>
      <c r="J8" s="17">
        <v>276630</v>
      </c>
      <c r="K8" s="17">
        <v>276630</v>
      </c>
      <c r="L8" s="17">
        <v>276630</v>
      </c>
      <c r="M8" s="17">
        <v>1549</v>
      </c>
      <c r="N8" s="17">
        <v>1511</v>
      </c>
      <c r="O8" s="17">
        <v>544</v>
      </c>
      <c r="P8" s="17">
        <v>544</v>
      </c>
      <c r="Q8" s="17">
        <v>544</v>
      </c>
      <c r="R8" s="17">
        <v>204</v>
      </c>
      <c r="S8" s="17">
        <v>192</v>
      </c>
      <c r="T8" s="17">
        <v>192</v>
      </c>
      <c r="U8" s="17">
        <v>1</v>
      </c>
      <c r="V8" s="43" t="s">
        <v>222</v>
      </c>
      <c r="W8" s="43" t="s">
        <v>223</v>
      </c>
      <c r="X8" s="43" t="s">
        <v>224</v>
      </c>
      <c r="Y8" s="43"/>
      <c r="Z8" s="43"/>
      <c r="AA8" s="43"/>
      <c r="AB8" s="43" t="s">
        <v>226</v>
      </c>
      <c r="AC8" s="17"/>
      <c r="AD8" s="17" t="s">
        <v>232</v>
      </c>
    </row>
    <row r="9" spans="1:30" x14ac:dyDescent="0.2">
      <c r="A9" s="16" t="s">
        <v>244</v>
      </c>
      <c r="B9" s="16" t="s">
        <v>245</v>
      </c>
      <c r="C9" s="17" t="s">
        <v>217</v>
      </c>
      <c r="D9" s="17">
        <v>2019</v>
      </c>
      <c r="E9" s="43" t="s">
        <v>218</v>
      </c>
      <c r="F9" s="17" t="s">
        <v>219</v>
      </c>
      <c r="G9" s="17" t="s">
        <v>220</v>
      </c>
      <c r="H9" s="18" t="s">
        <v>231</v>
      </c>
      <c r="I9" s="17">
        <v>249864</v>
      </c>
      <c r="J9" s="17">
        <v>249864</v>
      </c>
      <c r="K9" s="17">
        <v>249864</v>
      </c>
      <c r="L9" s="17">
        <v>1549</v>
      </c>
      <c r="M9" s="17">
        <v>1549</v>
      </c>
      <c r="N9" s="17">
        <v>1511</v>
      </c>
      <c r="O9" s="17">
        <v>544</v>
      </c>
      <c r="P9" s="17">
        <v>544</v>
      </c>
      <c r="Q9" s="17">
        <v>544</v>
      </c>
      <c r="R9" s="17">
        <v>204</v>
      </c>
      <c r="S9" s="17">
        <v>192</v>
      </c>
      <c r="T9" s="17">
        <v>192</v>
      </c>
      <c r="U9" s="17">
        <v>1</v>
      </c>
      <c r="V9" s="43" t="s">
        <v>222</v>
      </c>
      <c r="W9" s="43" t="s">
        <v>223</v>
      </c>
      <c r="X9" s="43" t="s">
        <v>224</v>
      </c>
      <c r="Y9" s="43"/>
      <c r="Z9" s="43" t="s">
        <v>225</v>
      </c>
      <c r="AA9" s="43"/>
      <c r="AB9" s="43" t="s">
        <v>226</v>
      </c>
      <c r="AC9" s="17"/>
      <c r="AD9" s="17" t="s">
        <v>232</v>
      </c>
    </row>
    <row r="10" spans="1:30" x14ac:dyDescent="0.2">
      <c r="A10" s="16" t="s">
        <v>246</v>
      </c>
      <c r="B10" s="16" t="s">
        <v>247</v>
      </c>
      <c r="C10" s="17" t="s">
        <v>217</v>
      </c>
      <c r="D10" s="17">
        <v>2020</v>
      </c>
      <c r="E10" s="43" t="s">
        <v>218</v>
      </c>
      <c r="F10" s="17" t="s">
        <v>230</v>
      </c>
      <c r="G10" s="17" t="s">
        <v>220</v>
      </c>
      <c r="H10" s="18" t="s">
        <v>231</v>
      </c>
      <c r="I10" s="17">
        <v>249873</v>
      </c>
      <c r="J10" s="17">
        <v>249873</v>
      </c>
      <c r="K10" s="17">
        <v>249873</v>
      </c>
      <c r="L10" s="17">
        <v>249873</v>
      </c>
      <c r="M10" s="17">
        <v>1549</v>
      </c>
      <c r="N10" s="17">
        <v>1511</v>
      </c>
      <c r="O10" s="17">
        <v>544</v>
      </c>
      <c r="P10" s="17">
        <v>544</v>
      </c>
      <c r="Q10" s="17">
        <v>544</v>
      </c>
      <c r="R10" s="17">
        <v>204</v>
      </c>
      <c r="S10" s="17">
        <v>192</v>
      </c>
      <c r="T10" s="17">
        <v>192</v>
      </c>
      <c r="U10" s="17">
        <v>1</v>
      </c>
      <c r="V10" s="43" t="s">
        <v>239</v>
      </c>
      <c r="W10" s="43" t="s">
        <v>223</v>
      </c>
      <c r="X10" s="43" t="s">
        <v>224</v>
      </c>
      <c r="Y10" s="43" t="s">
        <v>240</v>
      </c>
      <c r="Z10" s="43" t="s">
        <v>248</v>
      </c>
      <c r="AA10" s="43" t="s">
        <v>241</v>
      </c>
      <c r="AB10" s="43" t="s">
        <v>226</v>
      </c>
      <c r="AC10" s="17"/>
      <c r="AD10" s="17" t="s">
        <v>227</v>
      </c>
    </row>
    <row r="11" spans="1:30" x14ac:dyDescent="0.2">
      <c r="A11" s="16" t="s">
        <v>249</v>
      </c>
      <c r="B11" s="16" t="s">
        <v>250</v>
      </c>
      <c r="C11" s="17" t="s">
        <v>251</v>
      </c>
      <c r="D11" s="17">
        <v>2015</v>
      </c>
      <c r="E11" s="43" t="s">
        <v>218</v>
      </c>
      <c r="F11" s="17" t="s">
        <v>219</v>
      </c>
      <c r="G11" s="17" t="s">
        <v>252</v>
      </c>
      <c r="H11" s="18" t="s">
        <v>253</v>
      </c>
      <c r="I11" s="17">
        <v>276638</v>
      </c>
      <c r="J11" s="17">
        <v>276638</v>
      </c>
      <c r="K11" s="17">
        <v>276638</v>
      </c>
      <c r="L11" s="17">
        <v>276638</v>
      </c>
      <c r="M11" s="17">
        <v>37592</v>
      </c>
      <c r="N11" s="17">
        <v>11576</v>
      </c>
      <c r="O11" s="17">
        <v>204</v>
      </c>
      <c r="P11" s="17">
        <v>204</v>
      </c>
      <c r="Q11" s="17">
        <v>204</v>
      </c>
      <c r="R11" s="17">
        <v>204</v>
      </c>
      <c r="S11" s="17">
        <v>192</v>
      </c>
      <c r="T11" s="17">
        <v>192</v>
      </c>
      <c r="U11" s="17">
        <v>1</v>
      </c>
      <c r="V11" s="43" t="s">
        <v>254</v>
      </c>
      <c r="W11" s="43" t="s">
        <v>255</v>
      </c>
      <c r="X11" s="43" t="s">
        <v>224</v>
      </c>
      <c r="Y11" s="43" t="s">
        <v>256</v>
      </c>
      <c r="Z11" s="43"/>
      <c r="AA11" s="43" t="s">
        <v>257</v>
      </c>
      <c r="AB11" s="43" t="s">
        <v>258</v>
      </c>
      <c r="AC11" s="17" t="s">
        <v>901</v>
      </c>
      <c r="AD11" s="17" t="s">
        <v>259</v>
      </c>
    </row>
    <row r="12" spans="1:30" x14ac:dyDescent="0.2">
      <c r="A12" s="16" t="s">
        <v>260</v>
      </c>
      <c r="B12" s="16" t="s">
        <v>261</v>
      </c>
      <c r="C12" s="17" t="s">
        <v>262</v>
      </c>
      <c r="D12" s="17">
        <v>2016</v>
      </c>
      <c r="E12" s="43" t="s">
        <v>218</v>
      </c>
      <c r="F12" s="17" t="s">
        <v>219</v>
      </c>
      <c r="G12" s="17" t="s">
        <v>252</v>
      </c>
      <c r="H12" s="17" t="s">
        <v>263</v>
      </c>
      <c r="I12" s="17">
        <v>276603</v>
      </c>
      <c r="J12" s="17">
        <v>276603</v>
      </c>
      <c r="K12" s="17">
        <v>276603</v>
      </c>
      <c r="L12" s="17">
        <v>276603</v>
      </c>
      <c r="M12" s="17">
        <v>276603</v>
      </c>
      <c r="N12" s="17">
        <v>35749</v>
      </c>
      <c r="O12" s="17">
        <v>14122</v>
      </c>
      <c r="P12" s="17">
        <v>204</v>
      </c>
      <c r="Q12" s="17">
        <v>204</v>
      </c>
      <c r="R12" s="17">
        <v>204</v>
      </c>
      <c r="S12" s="17">
        <v>192</v>
      </c>
      <c r="T12" s="17">
        <v>192</v>
      </c>
      <c r="U12" s="17">
        <v>1</v>
      </c>
      <c r="V12" s="43" t="s">
        <v>222</v>
      </c>
      <c r="W12" s="43" t="s">
        <v>264</v>
      </c>
      <c r="X12" s="43" t="s">
        <v>224</v>
      </c>
      <c r="Y12" s="43"/>
      <c r="Z12" s="43"/>
      <c r="AA12" s="43"/>
      <c r="AB12" s="43" t="s">
        <v>226</v>
      </c>
      <c r="AC12" s="17"/>
      <c r="AD12" s="17" t="s">
        <v>265</v>
      </c>
    </row>
    <row r="13" spans="1:30" x14ac:dyDescent="0.2">
      <c r="A13" s="16" t="s">
        <v>266</v>
      </c>
      <c r="B13" s="16" t="s">
        <v>267</v>
      </c>
      <c r="C13" s="17" t="s">
        <v>262</v>
      </c>
      <c r="D13" s="17">
        <v>2018</v>
      </c>
      <c r="E13" s="43" t="s">
        <v>218</v>
      </c>
      <c r="F13" s="17" t="s">
        <v>219</v>
      </c>
      <c r="G13" s="17" t="s">
        <v>252</v>
      </c>
      <c r="H13" s="17" t="s">
        <v>263</v>
      </c>
      <c r="I13" s="17">
        <v>276593</v>
      </c>
      <c r="J13" s="17">
        <v>276593</v>
      </c>
      <c r="K13" s="17">
        <v>276593</v>
      </c>
      <c r="L13" s="17">
        <v>276593</v>
      </c>
      <c r="M13" s="17">
        <v>276593</v>
      </c>
      <c r="N13" s="17">
        <v>35749</v>
      </c>
      <c r="O13" s="17">
        <v>14122</v>
      </c>
      <c r="P13" s="17">
        <v>204</v>
      </c>
      <c r="Q13" s="17">
        <v>204</v>
      </c>
      <c r="R13" s="17">
        <v>204</v>
      </c>
      <c r="S13" s="17">
        <v>192</v>
      </c>
      <c r="T13" s="17">
        <v>192</v>
      </c>
      <c r="U13" s="17">
        <v>1</v>
      </c>
      <c r="V13" s="43" t="s">
        <v>268</v>
      </c>
      <c r="W13" s="43" t="s">
        <v>264</v>
      </c>
      <c r="X13" s="43" t="s">
        <v>224</v>
      </c>
      <c r="Y13" s="43" t="s">
        <v>269</v>
      </c>
      <c r="Z13" s="43"/>
      <c r="AA13" s="43" t="s">
        <v>270</v>
      </c>
      <c r="AB13" s="43" t="s">
        <v>226</v>
      </c>
      <c r="AC13" s="17"/>
      <c r="AD13" s="17" t="s">
        <v>271</v>
      </c>
    </row>
    <row r="14" spans="1:30" x14ac:dyDescent="0.2">
      <c r="A14" s="16" t="s">
        <v>272</v>
      </c>
      <c r="B14" s="16" t="s">
        <v>273</v>
      </c>
      <c r="C14" s="17" t="s">
        <v>217</v>
      </c>
      <c r="D14" s="17">
        <v>2018</v>
      </c>
      <c r="E14" s="43" t="s">
        <v>218</v>
      </c>
      <c r="F14" s="17" t="s">
        <v>219</v>
      </c>
      <c r="G14" s="17" t="s">
        <v>252</v>
      </c>
      <c r="H14" s="18" t="s">
        <v>274</v>
      </c>
      <c r="I14" s="17">
        <v>276591</v>
      </c>
      <c r="J14" s="17">
        <v>276591</v>
      </c>
      <c r="K14" s="17">
        <v>276591</v>
      </c>
      <c r="L14" s="17">
        <v>276591</v>
      </c>
      <c r="M14" s="17">
        <v>22796</v>
      </c>
      <c r="N14" s="17">
        <v>204</v>
      </c>
      <c r="O14" s="17">
        <v>204</v>
      </c>
      <c r="P14" s="17">
        <v>204</v>
      </c>
      <c r="Q14" s="17">
        <v>204</v>
      </c>
      <c r="R14" s="17">
        <v>204</v>
      </c>
      <c r="S14" s="17">
        <v>192</v>
      </c>
      <c r="T14" s="17">
        <v>192</v>
      </c>
      <c r="U14" s="17">
        <v>1</v>
      </c>
      <c r="V14" s="43" t="s">
        <v>222</v>
      </c>
      <c r="W14" s="43" t="s">
        <v>255</v>
      </c>
      <c r="X14" s="43" t="s">
        <v>224</v>
      </c>
      <c r="Y14" s="43" t="s">
        <v>275</v>
      </c>
      <c r="Z14" s="43" t="s">
        <v>225</v>
      </c>
      <c r="AA14" s="43"/>
      <c r="AB14" s="43" t="s">
        <v>226</v>
      </c>
      <c r="AC14" s="17" t="s">
        <v>902</v>
      </c>
      <c r="AD14" s="17" t="s">
        <v>276</v>
      </c>
    </row>
    <row r="15" spans="1:30" x14ac:dyDescent="0.2">
      <c r="A15" s="16" t="s">
        <v>277</v>
      </c>
      <c r="B15" s="16" t="s">
        <v>278</v>
      </c>
      <c r="C15" s="17" t="s">
        <v>262</v>
      </c>
      <c r="D15" s="17">
        <v>2020</v>
      </c>
      <c r="E15" s="43" t="s">
        <v>218</v>
      </c>
      <c r="F15" s="17" t="s">
        <v>219</v>
      </c>
      <c r="G15" s="17" t="s">
        <v>252</v>
      </c>
      <c r="H15" s="18" t="s">
        <v>279</v>
      </c>
      <c r="I15" s="17">
        <v>276671</v>
      </c>
      <c r="J15" s="17">
        <v>276671</v>
      </c>
      <c r="K15" s="17">
        <v>276671</v>
      </c>
      <c r="L15" s="17">
        <v>276671</v>
      </c>
      <c r="M15" s="17">
        <v>276671</v>
      </c>
      <c r="N15" s="17">
        <v>35749</v>
      </c>
      <c r="O15" s="17">
        <v>14122</v>
      </c>
      <c r="P15" s="17">
        <v>204</v>
      </c>
      <c r="Q15" s="17">
        <v>204</v>
      </c>
      <c r="R15" s="17">
        <v>204</v>
      </c>
      <c r="S15" s="17">
        <v>192</v>
      </c>
      <c r="T15" s="17">
        <v>192</v>
      </c>
      <c r="U15" s="17">
        <v>1</v>
      </c>
      <c r="V15" s="43" t="s">
        <v>268</v>
      </c>
      <c r="W15" s="43" t="s">
        <v>264</v>
      </c>
      <c r="X15" s="43" t="s">
        <v>224</v>
      </c>
      <c r="Y15" s="43" t="s">
        <v>269</v>
      </c>
      <c r="Z15" s="43"/>
      <c r="AA15" s="43" t="s">
        <v>270</v>
      </c>
      <c r="AB15" s="43" t="s">
        <v>226</v>
      </c>
      <c r="AC15" s="17"/>
      <c r="AD15" s="17" t="s">
        <v>271</v>
      </c>
    </row>
    <row r="16" spans="1:30" x14ac:dyDescent="0.2">
      <c r="B16" s="24"/>
    </row>
    <row r="17" spans="2:2" x14ac:dyDescent="0.2">
      <c r="B17" s="24"/>
    </row>
    <row r="18" spans="2:2" x14ac:dyDescent="0.2">
      <c r="B18" s="24"/>
    </row>
    <row r="19" spans="2:2" x14ac:dyDescent="0.2">
      <c r="B19" s="24"/>
    </row>
    <row r="20" spans="2:2" x14ac:dyDescent="0.2">
      <c r="B20" s="24"/>
    </row>
    <row r="21" spans="2:2" x14ac:dyDescent="0.2">
      <c r="B21" s="24"/>
    </row>
    <row r="22" spans="2:2" x14ac:dyDescent="0.2">
      <c r="B22" s="24"/>
    </row>
    <row r="23" spans="2:2" x14ac:dyDescent="0.2">
      <c r="B23" s="24"/>
    </row>
    <row r="24" spans="2:2" x14ac:dyDescent="0.2">
      <c r="B24" s="24"/>
    </row>
    <row r="25" spans="2:2" x14ac:dyDescent="0.2">
      <c r="B25" s="24"/>
    </row>
    <row r="26" spans="2:2" x14ac:dyDescent="0.2">
      <c r="B26" s="24"/>
    </row>
    <row r="27" spans="2:2" x14ac:dyDescent="0.2">
      <c r="B27" s="24"/>
    </row>
    <row r="28" spans="2:2" x14ac:dyDescent="0.2">
      <c r="B28" s="24"/>
    </row>
    <row r="29" spans="2:2" x14ac:dyDescent="0.2">
      <c r="B29" s="24"/>
    </row>
    <row r="30" spans="2:2" x14ac:dyDescent="0.2">
      <c r="B30" s="24"/>
    </row>
    <row r="31" spans="2:2" x14ac:dyDescent="0.2">
      <c r="B31" s="24"/>
    </row>
    <row r="32" spans="2:2" x14ac:dyDescent="0.2">
      <c r="B32" s="24"/>
    </row>
    <row r="33" spans="2:2" x14ac:dyDescent="0.2">
      <c r="B33" s="24"/>
    </row>
    <row r="34" spans="2:2" x14ac:dyDescent="0.2">
      <c r="B34" s="24"/>
    </row>
    <row r="35" spans="2:2" x14ac:dyDescent="0.2">
      <c r="B35" s="24"/>
    </row>
    <row r="36" spans="2:2" x14ac:dyDescent="0.2">
      <c r="B36" s="24"/>
    </row>
    <row r="37" spans="2:2" x14ac:dyDescent="0.2">
      <c r="B37" s="24"/>
    </row>
    <row r="38" spans="2:2" x14ac:dyDescent="0.2">
      <c r="B38" s="24"/>
    </row>
    <row r="39" spans="2:2" x14ac:dyDescent="0.2">
      <c r="B39" s="24"/>
    </row>
    <row r="40" spans="2:2" x14ac:dyDescent="0.2">
      <c r="B40" s="24"/>
    </row>
  </sheetData>
  <mergeCells count="1">
    <mergeCell ref="A1:U1"/>
  </mergeCells>
  <phoneticPr fontId="6" type="noConversion"/>
  <conditionalFormatting sqref="B2:B1048576">
    <cfRule type="duplicateValues" dxfId="10" priority="3"/>
  </conditionalFormatting>
  <conditionalFormatting sqref="A1">
    <cfRule type="duplicateValues" dxfId="9" priority="2"/>
  </conditionalFormatting>
  <conditionalFormatting sqref="B2:B1048576">
    <cfRule type="duplicateValues" dxfId="8" priority="1"/>
  </conditionalFormatting>
  <hyperlinks>
    <hyperlink ref="H6" r:id="rId1" location="Escherichia_coli_Shigella/PDG000000004.4697/PDS000061830.752?accessions=PDT000946791.1" tooltip="Link to New Tree Viewer" display="https://www.ncbi.nlm.nih.gov/pathogens/tree/ - Escherichia_coli_Shigella/PDG000000004.4697/PDS000061830.752?accessions=PDT000946791.1"/>
    <hyperlink ref="H14" r:id="rId2" location="Escherichia_coli_Shigella/PDG000000004.4697/PDS000079481.2?accessions=PDT002127590.1" tooltip="Link to New Tree Viewer" display="https://www.ncbi.nlm.nih.gov/pathogens/tree/ - Escherichia_coli_Shigella/PDG000000004.4697/PDS000079481.2?accessions=PDT002127590.1"/>
    <hyperlink ref="H11" r:id="rId3" location="Escherichia_coli_Shigella/PDG000000004.4697/PDS000061616.3?accessions=PDT002127648.1" tooltip="Link to New Tree Viewer" display="https://www.ncbi.nlm.nih.gov/pathogens/tree/ - Escherichia_coli_Shigella/PDG000000004.4697/PDS000061616.3?accessions=PDT002127648.1"/>
    <hyperlink ref="H11:H15" r:id="rId4" location="Escherichia_coli_Shigella/PDG000000004.4697/PDS000174037.7?accessions=PDT002127636.1" tooltip="Link to New Tree Viewer" display="Escherichia_coli_Shigella/PDG000000004.4697/PDS000174037.7?accessions=PDT002127636.1"/>
    <hyperlink ref="H15" r:id="rId5" location="Escherichia_coli_Shigella/PDG000000004.4697/PDS000180019.2?accessions=PDT002127705.1" tooltip="Link to New Tree Viewer" display="https://www.ncbi.nlm.nih.gov/pathogens/tree/ - Escherichia_coli_Shigella/PDG000000004.4697/PDS000180019.2?accessions=PDT002127705.1"/>
  </hyperlinks>
  <pageMargins left="0.7" right="0.7" top="0.75" bottom="0.75" header="0.3" footer="0.3"/>
  <pageSetup paperSize="9" orientation="portrait" r:id="rId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="80" zoomScaleNormal="80" workbookViewId="0">
      <pane ySplit="2" topLeftCell="A3" activePane="bottomLeft" state="frozen"/>
      <selection activeCell="E1" sqref="E1"/>
      <selection pane="bottomLeft" activeCell="E12" sqref="E12"/>
    </sheetView>
  </sheetViews>
  <sheetFormatPr defaultColWidth="8.77734375" defaultRowHeight="15" x14ac:dyDescent="0.2"/>
  <cols>
    <col min="1" max="1" width="15.44140625" style="19" bestFit="1" customWidth="1"/>
    <col min="2" max="2" width="9.5546875" style="19" bestFit="1" customWidth="1"/>
    <col min="3" max="3" width="15.6640625" style="15" bestFit="1" customWidth="1"/>
    <col min="4" max="4" width="5.77734375" style="15" bestFit="1" customWidth="1"/>
    <col min="5" max="5" width="9.5546875" style="15" bestFit="1" customWidth="1"/>
    <col min="6" max="6" width="10.88671875" style="15" bestFit="1" customWidth="1"/>
    <col min="7" max="7" width="12" style="15" bestFit="1" customWidth="1"/>
    <col min="8" max="8" width="16.77734375" style="15" customWidth="1"/>
    <col min="9" max="14" width="7.77734375" style="15" bestFit="1" customWidth="1"/>
    <col min="15" max="17" width="7.21875" style="15" bestFit="1" customWidth="1"/>
    <col min="18" max="21" width="8.21875" style="15" bestFit="1" customWidth="1"/>
    <col min="22" max="22" width="5.21875" style="15" bestFit="1" customWidth="1"/>
    <col min="23" max="23" width="31.33203125" style="15" bestFit="1" customWidth="1"/>
    <col min="24" max="24" width="22.44140625" style="15" bestFit="1" customWidth="1"/>
    <col min="25" max="25" width="10.44140625" style="15" bestFit="1" customWidth="1"/>
    <col min="26" max="26" width="14" style="15" bestFit="1" customWidth="1"/>
    <col min="27" max="27" width="14.5546875" style="15" bestFit="1" customWidth="1"/>
    <col min="28" max="28" width="14.21875" style="15" bestFit="1" customWidth="1"/>
    <col min="29" max="29" width="12.77734375" style="15" bestFit="1" customWidth="1"/>
    <col min="30" max="30" width="39.5546875" style="15" bestFit="1" customWidth="1"/>
    <col min="31" max="31" width="49.109375" style="15" bestFit="1" customWidth="1"/>
    <col min="32" max="16384" width="8.77734375" style="15"/>
  </cols>
  <sheetData>
    <row r="1" spans="1:31" ht="37.15" customHeight="1" x14ac:dyDescent="0.2">
      <c r="A1" s="86" t="s">
        <v>903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74"/>
      <c r="W1" s="74"/>
      <c r="X1" s="74"/>
      <c r="Y1" s="74"/>
      <c r="Z1" s="74"/>
      <c r="AA1" s="74"/>
      <c r="AB1" s="74"/>
      <c r="AC1" s="74"/>
    </row>
    <row r="2" spans="1:31" s="14" customFormat="1" ht="28.15" customHeight="1" x14ac:dyDescent="0.2">
      <c r="A2" s="9" t="s">
        <v>187</v>
      </c>
      <c r="B2" s="10" t="s">
        <v>188</v>
      </c>
      <c r="C2" s="10" t="s">
        <v>189</v>
      </c>
      <c r="D2" s="10" t="s">
        <v>1</v>
      </c>
      <c r="E2" s="10" t="s">
        <v>190</v>
      </c>
      <c r="F2" s="10" t="s">
        <v>191</v>
      </c>
      <c r="G2" s="10" t="s">
        <v>192</v>
      </c>
      <c r="H2" s="75" t="s">
        <v>280</v>
      </c>
      <c r="I2" s="12" t="s">
        <v>194</v>
      </c>
      <c r="J2" s="13" t="s">
        <v>195</v>
      </c>
      <c r="K2" s="13" t="s">
        <v>196</v>
      </c>
      <c r="L2" s="13" t="s">
        <v>197</v>
      </c>
      <c r="M2" s="13" t="s">
        <v>198</v>
      </c>
      <c r="N2" s="13" t="s">
        <v>199</v>
      </c>
      <c r="O2" s="13" t="s">
        <v>200</v>
      </c>
      <c r="P2" s="13" t="s">
        <v>201</v>
      </c>
      <c r="Q2" s="13" t="s">
        <v>202</v>
      </c>
      <c r="R2" s="13" t="s">
        <v>203</v>
      </c>
      <c r="S2" s="13" t="s">
        <v>204</v>
      </c>
      <c r="T2" s="13" t="s">
        <v>205</v>
      </c>
      <c r="U2" s="12" t="s">
        <v>206</v>
      </c>
      <c r="V2" s="13" t="s">
        <v>281</v>
      </c>
      <c r="W2" s="13" t="s">
        <v>207</v>
      </c>
      <c r="X2" s="13" t="s">
        <v>208</v>
      </c>
      <c r="Y2" s="13" t="s">
        <v>209</v>
      </c>
      <c r="Z2" s="13" t="s">
        <v>210</v>
      </c>
      <c r="AA2" s="13" t="s">
        <v>211</v>
      </c>
      <c r="AB2" s="13" t="s">
        <v>212</v>
      </c>
      <c r="AC2" s="13" t="s">
        <v>213</v>
      </c>
      <c r="AD2" s="13" t="s">
        <v>214</v>
      </c>
      <c r="AE2" s="10" t="s">
        <v>900</v>
      </c>
    </row>
    <row r="3" spans="1:31" x14ac:dyDescent="0.2">
      <c r="A3" s="16" t="s">
        <v>282</v>
      </c>
      <c r="B3" s="16" t="s">
        <v>283</v>
      </c>
      <c r="C3" s="17" t="s">
        <v>217</v>
      </c>
      <c r="D3" s="17">
        <v>2020</v>
      </c>
      <c r="E3" s="43" t="s">
        <v>218</v>
      </c>
      <c r="F3" s="17" t="s">
        <v>284</v>
      </c>
      <c r="G3" s="17" t="s">
        <v>285</v>
      </c>
      <c r="H3" s="20" t="s">
        <v>286</v>
      </c>
      <c r="I3" s="17">
        <v>276670</v>
      </c>
      <c r="J3" s="17">
        <v>276670</v>
      </c>
      <c r="K3" s="17">
        <v>276670</v>
      </c>
      <c r="L3" s="17">
        <v>132319</v>
      </c>
      <c r="M3" s="17">
        <v>132319</v>
      </c>
      <c r="N3" s="17">
        <v>196</v>
      </c>
      <c r="O3" s="17">
        <v>192</v>
      </c>
      <c r="P3" s="17">
        <v>192</v>
      </c>
      <c r="Q3" s="17">
        <v>192</v>
      </c>
      <c r="R3" s="17">
        <v>192</v>
      </c>
      <c r="S3" s="17">
        <v>192</v>
      </c>
      <c r="T3" s="17">
        <v>192</v>
      </c>
      <c r="U3" s="17">
        <v>1</v>
      </c>
      <c r="V3" s="21"/>
      <c r="W3" s="17" t="s">
        <v>287</v>
      </c>
      <c r="X3" s="17" t="s">
        <v>264</v>
      </c>
      <c r="Y3" s="17" t="s">
        <v>224</v>
      </c>
      <c r="Z3" s="17" t="s">
        <v>275</v>
      </c>
      <c r="AA3" s="17" t="s">
        <v>225</v>
      </c>
      <c r="AB3" s="17"/>
      <c r="AC3" s="17" t="s">
        <v>226</v>
      </c>
      <c r="AD3" s="17" t="s">
        <v>904</v>
      </c>
      <c r="AE3" s="17" t="s">
        <v>288</v>
      </c>
    </row>
    <row r="4" spans="1:31" x14ac:dyDescent="0.2">
      <c r="A4" s="16" t="s">
        <v>289</v>
      </c>
      <c r="B4" s="16" t="s">
        <v>290</v>
      </c>
      <c r="C4" s="17" t="s">
        <v>217</v>
      </c>
      <c r="D4" s="17">
        <v>2021</v>
      </c>
      <c r="E4" s="43" t="s">
        <v>218</v>
      </c>
      <c r="F4" s="17" t="s">
        <v>284</v>
      </c>
      <c r="G4" s="17" t="s">
        <v>285</v>
      </c>
      <c r="H4" s="20" t="s">
        <v>291</v>
      </c>
      <c r="I4" s="17">
        <v>277879</v>
      </c>
      <c r="J4" s="17">
        <v>277879</v>
      </c>
      <c r="K4" s="17">
        <v>277879</v>
      </c>
      <c r="L4" s="17">
        <v>132319</v>
      </c>
      <c r="M4" s="17">
        <v>132319</v>
      </c>
      <c r="N4" s="17">
        <v>196</v>
      </c>
      <c r="O4" s="17">
        <v>192</v>
      </c>
      <c r="P4" s="17">
        <v>192</v>
      </c>
      <c r="Q4" s="17">
        <v>192</v>
      </c>
      <c r="R4" s="17">
        <v>192</v>
      </c>
      <c r="S4" s="17">
        <v>192</v>
      </c>
      <c r="T4" s="17">
        <v>192</v>
      </c>
      <c r="U4" s="17">
        <v>1</v>
      </c>
      <c r="V4" s="21"/>
      <c r="W4" s="17" t="s">
        <v>287</v>
      </c>
      <c r="X4" s="17" t="s">
        <v>264</v>
      </c>
      <c r="Y4" s="17" t="s">
        <v>224</v>
      </c>
      <c r="Z4" s="17" t="s">
        <v>275</v>
      </c>
      <c r="AA4" s="17" t="s">
        <v>225</v>
      </c>
      <c r="AB4" s="17"/>
      <c r="AC4" s="17" t="s">
        <v>226</v>
      </c>
      <c r="AD4" s="17" t="s">
        <v>904</v>
      </c>
      <c r="AE4" s="17" t="s">
        <v>288</v>
      </c>
    </row>
    <row r="5" spans="1:31" x14ac:dyDescent="0.2">
      <c r="A5" s="16" t="s">
        <v>292</v>
      </c>
      <c r="B5" s="16" t="s">
        <v>293</v>
      </c>
      <c r="C5" s="17" t="s">
        <v>217</v>
      </c>
      <c r="D5" s="17">
        <v>2018</v>
      </c>
      <c r="E5" s="43" t="s">
        <v>218</v>
      </c>
      <c r="F5" s="17" t="s">
        <v>284</v>
      </c>
      <c r="G5" s="17" t="s">
        <v>285</v>
      </c>
      <c r="H5" s="20" t="s">
        <v>294</v>
      </c>
      <c r="I5" s="17">
        <v>249900</v>
      </c>
      <c r="J5" s="17">
        <v>249900</v>
      </c>
      <c r="K5" s="17">
        <v>249900</v>
      </c>
      <c r="L5" s="17">
        <v>161255</v>
      </c>
      <c r="M5" s="17">
        <v>158649</v>
      </c>
      <c r="N5" s="17">
        <v>196</v>
      </c>
      <c r="O5" s="17">
        <v>192</v>
      </c>
      <c r="P5" s="17">
        <v>192</v>
      </c>
      <c r="Q5" s="17">
        <v>192</v>
      </c>
      <c r="R5" s="17">
        <v>192</v>
      </c>
      <c r="S5" s="17">
        <v>192</v>
      </c>
      <c r="T5" s="17">
        <v>192</v>
      </c>
      <c r="U5" s="17">
        <v>1</v>
      </c>
      <c r="V5" s="21"/>
      <c r="W5" s="17" t="s">
        <v>287</v>
      </c>
      <c r="X5" s="17"/>
      <c r="Y5" s="17"/>
      <c r="Z5" s="17" t="s">
        <v>275</v>
      </c>
      <c r="AA5" s="17"/>
      <c r="AB5" s="17"/>
      <c r="AC5" s="17" t="s">
        <v>226</v>
      </c>
      <c r="AD5" s="17" t="s">
        <v>905</v>
      </c>
      <c r="AE5" s="17" t="s">
        <v>295</v>
      </c>
    </row>
    <row r="6" spans="1:31" x14ac:dyDescent="0.2">
      <c r="A6" s="16" t="s">
        <v>296</v>
      </c>
      <c r="B6" s="16" t="s">
        <v>297</v>
      </c>
      <c r="C6" s="17" t="s">
        <v>217</v>
      </c>
      <c r="D6" s="17">
        <v>2018</v>
      </c>
      <c r="E6" s="43" t="s">
        <v>218</v>
      </c>
      <c r="F6" s="17" t="s">
        <v>284</v>
      </c>
      <c r="G6" s="17" t="s">
        <v>285</v>
      </c>
      <c r="H6" s="20" t="s">
        <v>294</v>
      </c>
      <c r="I6" s="17">
        <v>249862</v>
      </c>
      <c r="J6" s="17">
        <v>249862</v>
      </c>
      <c r="K6" s="17">
        <v>161255</v>
      </c>
      <c r="L6" s="17">
        <v>161255</v>
      </c>
      <c r="M6" s="17">
        <v>158649</v>
      </c>
      <c r="N6" s="17">
        <v>196</v>
      </c>
      <c r="O6" s="17">
        <v>192</v>
      </c>
      <c r="P6" s="17">
        <v>192</v>
      </c>
      <c r="Q6" s="17">
        <v>192</v>
      </c>
      <c r="R6" s="17">
        <v>192</v>
      </c>
      <c r="S6" s="17">
        <v>192</v>
      </c>
      <c r="T6" s="17">
        <v>192</v>
      </c>
      <c r="U6" s="17">
        <v>1</v>
      </c>
      <c r="V6" s="21"/>
      <c r="W6" s="17" t="s">
        <v>287</v>
      </c>
      <c r="X6" s="17"/>
      <c r="Y6" s="17"/>
      <c r="Z6" s="17" t="s">
        <v>275</v>
      </c>
      <c r="AA6" s="17"/>
      <c r="AB6" s="17" t="s">
        <v>270</v>
      </c>
      <c r="AC6" s="17" t="s">
        <v>226</v>
      </c>
      <c r="AD6" s="17" t="s">
        <v>904</v>
      </c>
      <c r="AE6" s="17" t="s">
        <v>288</v>
      </c>
    </row>
    <row r="7" spans="1:31" x14ac:dyDescent="0.2">
      <c r="A7" s="16" t="s">
        <v>298</v>
      </c>
      <c r="B7" s="16" t="s">
        <v>299</v>
      </c>
      <c r="C7" s="17" t="s">
        <v>217</v>
      </c>
      <c r="D7" s="17">
        <v>2018</v>
      </c>
      <c r="E7" s="43" t="s">
        <v>218</v>
      </c>
      <c r="F7" s="17" t="s">
        <v>284</v>
      </c>
      <c r="G7" s="17" t="s">
        <v>285</v>
      </c>
      <c r="H7" s="20" t="s">
        <v>294</v>
      </c>
      <c r="I7" s="17">
        <v>276637</v>
      </c>
      <c r="J7" s="17">
        <v>276637</v>
      </c>
      <c r="K7" s="17">
        <v>276637</v>
      </c>
      <c r="L7" s="17">
        <v>161255</v>
      </c>
      <c r="M7" s="17">
        <v>158649</v>
      </c>
      <c r="N7" s="17">
        <v>196</v>
      </c>
      <c r="O7" s="17">
        <v>192</v>
      </c>
      <c r="P7" s="17">
        <v>192</v>
      </c>
      <c r="Q7" s="17">
        <v>192</v>
      </c>
      <c r="R7" s="17">
        <v>192</v>
      </c>
      <c r="S7" s="17">
        <v>192</v>
      </c>
      <c r="T7" s="17">
        <v>192</v>
      </c>
      <c r="U7" s="17">
        <v>1</v>
      </c>
      <c r="V7" s="21"/>
      <c r="W7" s="17" t="s">
        <v>287</v>
      </c>
      <c r="X7" s="17"/>
      <c r="Y7" s="17"/>
      <c r="Z7" s="17" t="s">
        <v>275</v>
      </c>
      <c r="AA7" s="17"/>
      <c r="AB7" s="17" t="s">
        <v>270</v>
      </c>
      <c r="AC7" s="17" t="s">
        <v>226</v>
      </c>
      <c r="AD7" s="17" t="s">
        <v>904</v>
      </c>
      <c r="AE7" s="17" t="s">
        <v>288</v>
      </c>
    </row>
    <row r="8" spans="1:31" x14ac:dyDescent="0.2">
      <c r="A8" s="16" t="s">
        <v>300</v>
      </c>
      <c r="B8" s="16" t="s">
        <v>301</v>
      </c>
      <c r="C8" s="17" t="s">
        <v>217</v>
      </c>
      <c r="D8" s="17">
        <v>2019</v>
      </c>
      <c r="E8" s="43" t="s">
        <v>218</v>
      </c>
      <c r="F8" s="17" t="s">
        <v>284</v>
      </c>
      <c r="G8" s="17" t="s">
        <v>285</v>
      </c>
      <c r="H8" s="20" t="s">
        <v>294</v>
      </c>
      <c r="I8" s="17">
        <v>161255</v>
      </c>
      <c r="J8" s="17">
        <v>161255</v>
      </c>
      <c r="K8" s="17">
        <v>161255</v>
      </c>
      <c r="L8" s="17">
        <v>161255</v>
      </c>
      <c r="M8" s="17">
        <v>158649</v>
      </c>
      <c r="N8" s="17">
        <v>196</v>
      </c>
      <c r="O8" s="17">
        <v>192</v>
      </c>
      <c r="P8" s="17">
        <v>192</v>
      </c>
      <c r="Q8" s="17">
        <v>192</v>
      </c>
      <c r="R8" s="17">
        <v>192</v>
      </c>
      <c r="S8" s="17">
        <v>192</v>
      </c>
      <c r="T8" s="17">
        <v>192</v>
      </c>
      <c r="U8" s="17">
        <v>1</v>
      </c>
      <c r="V8" s="21"/>
      <c r="W8" s="43" t="s">
        <v>287</v>
      </c>
      <c r="X8" s="43"/>
      <c r="Y8" s="43"/>
      <c r="Z8" s="43" t="s">
        <v>275</v>
      </c>
      <c r="AA8" s="43"/>
      <c r="AB8" s="43"/>
      <c r="AC8" s="43" t="s">
        <v>226</v>
      </c>
      <c r="AD8" s="17" t="s">
        <v>904</v>
      </c>
      <c r="AE8" s="17" t="s">
        <v>295</v>
      </c>
    </row>
    <row r="9" spans="1:31" x14ac:dyDescent="0.2">
      <c r="A9" s="16" t="s">
        <v>302</v>
      </c>
      <c r="B9" s="16" t="s">
        <v>303</v>
      </c>
      <c r="C9" s="17" t="s">
        <v>217</v>
      </c>
      <c r="D9" s="17">
        <v>2019</v>
      </c>
      <c r="E9" s="43" t="s">
        <v>218</v>
      </c>
      <c r="F9" s="17" t="s">
        <v>284</v>
      </c>
      <c r="G9" s="17" t="s">
        <v>285</v>
      </c>
      <c r="H9" s="20" t="s">
        <v>294</v>
      </c>
      <c r="I9" s="17">
        <v>270523</v>
      </c>
      <c r="J9" s="17">
        <v>270523</v>
      </c>
      <c r="K9" s="17">
        <v>270523</v>
      </c>
      <c r="L9" s="17">
        <v>161255</v>
      </c>
      <c r="M9" s="17">
        <v>158649</v>
      </c>
      <c r="N9" s="17">
        <v>196</v>
      </c>
      <c r="O9" s="17">
        <v>192</v>
      </c>
      <c r="P9" s="17">
        <v>192</v>
      </c>
      <c r="Q9" s="17">
        <v>192</v>
      </c>
      <c r="R9" s="17">
        <v>192</v>
      </c>
      <c r="S9" s="17">
        <v>192</v>
      </c>
      <c r="T9" s="17">
        <v>192</v>
      </c>
      <c r="U9" s="17">
        <v>1</v>
      </c>
      <c r="V9" s="21"/>
      <c r="W9" s="43" t="s">
        <v>287</v>
      </c>
      <c r="X9" s="43"/>
      <c r="Y9" s="43"/>
      <c r="Z9" s="43" t="s">
        <v>275</v>
      </c>
      <c r="AA9" s="43"/>
      <c r="AB9" s="43"/>
      <c r="AC9" s="43" t="s">
        <v>226</v>
      </c>
      <c r="AD9" s="17" t="s">
        <v>904</v>
      </c>
      <c r="AE9" s="17" t="s">
        <v>295</v>
      </c>
    </row>
    <row r="10" spans="1:31" x14ac:dyDescent="0.2">
      <c r="A10" s="16" t="s">
        <v>304</v>
      </c>
      <c r="B10" s="16" t="s">
        <v>305</v>
      </c>
      <c r="C10" s="17" t="s">
        <v>306</v>
      </c>
      <c r="D10" s="17">
        <v>2019</v>
      </c>
      <c r="E10" s="43" t="s">
        <v>218</v>
      </c>
      <c r="F10" s="17" t="s">
        <v>284</v>
      </c>
      <c r="G10" s="17" t="s">
        <v>285</v>
      </c>
      <c r="H10" s="20" t="s">
        <v>294</v>
      </c>
      <c r="I10" s="17">
        <v>249867</v>
      </c>
      <c r="J10" s="17">
        <v>249867</v>
      </c>
      <c r="K10" s="17">
        <v>161255</v>
      </c>
      <c r="L10" s="17">
        <v>161255</v>
      </c>
      <c r="M10" s="17">
        <v>158649</v>
      </c>
      <c r="N10" s="17">
        <v>196</v>
      </c>
      <c r="O10" s="17">
        <v>192</v>
      </c>
      <c r="P10" s="17">
        <v>192</v>
      </c>
      <c r="Q10" s="17">
        <v>192</v>
      </c>
      <c r="R10" s="17">
        <v>192</v>
      </c>
      <c r="S10" s="17">
        <v>192</v>
      </c>
      <c r="T10" s="17">
        <v>192</v>
      </c>
      <c r="U10" s="17">
        <v>1</v>
      </c>
      <c r="V10" s="21" t="s">
        <v>307</v>
      </c>
      <c r="W10" s="43" t="s">
        <v>287</v>
      </c>
      <c r="X10" s="43" t="s">
        <v>308</v>
      </c>
      <c r="Y10" s="43"/>
      <c r="Z10" s="43" t="s">
        <v>309</v>
      </c>
      <c r="AA10" s="43" t="s">
        <v>248</v>
      </c>
      <c r="AB10" s="43" t="s">
        <v>310</v>
      </c>
      <c r="AC10" s="43" t="s">
        <v>226</v>
      </c>
      <c r="AD10" s="17" t="s">
        <v>906</v>
      </c>
      <c r="AE10" s="17" t="s">
        <v>311</v>
      </c>
    </row>
    <row r="11" spans="1:31" x14ac:dyDescent="0.2">
      <c r="A11" s="16" t="s">
        <v>312</v>
      </c>
      <c r="B11" s="16" t="s">
        <v>313</v>
      </c>
      <c r="C11" s="17" t="s">
        <v>217</v>
      </c>
      <c r="D11" s="17">
        <v>2019</v>
      </c>
      <c r="E11" s="43" t="s">
        <v>218</v>
      </c>
      <c r="F11" s="17" t="s">
        <v>284</v>
      </c>
      <c r="G11" s="17" t="s">
        <v>285</v>
      </c>
      <c r="H11" s="20" t="s">
        <v>294</v>
      </c>
      <c r="I11" s="17">
        <v>276617</v>
      </c>
      <c r="J11" s="17">
        <v>276617</v>
      </c>
      <c r="K11" s="17">
        <v>276617</v>
      </c>
      <c r="L11" s="17">
        <v>161255</v>
      </c>
      <c r="M11" s="17">
        <v>158649</v>
      </c>
      <c r="N11" s="17">
        <v>196</v>
      </c>
      <c r="O11" s="17">
        <v>192</v>
      </c>
      <c r="P11" s="17">
        <v>192</v>
      </c>
      <c r="Q11" s="17">
        <v>192</v>
      </c>
      <c r="R11" s="17">
        <v>192</v>
      </c>
      <c r="S11" s="17">
        <v>192</v>
      </c>
      <c r="T11" s="17">
        <v>192</v>
      </c>
      <c r="U11" s="17">
        <v>1</v>
      </c>
      <c r="V11" s="21"/>
      <c r="W11" s="43" t="s">
        <v>287</v>
      </c>
      <c r="X11" s="43"/>
      <c r="Y11" s="43"/>
      <c r="Z11" s="43" t="s">
        <v>275</v>
      </c>
      <c r="AA11" s="43"/>
      <c r="AB11" s="43"/>
      <c r="AC11" s="43" t="s">
        <v>226</v>
      </c>
      <c r="AD11" s="17" t="s">
        <v>904</v>
      </c>
      <c r="AE11" s="17" t="s">
        <v>295</v>
      </c>
    </row>
    <row r="12" spans="1:31" x14ac:dyDescent="0.2">
      <c r="A12" s="16" t="s">
        <v>314</v>
      </c>
      <c r="B12" s="16" t="s">
        <v>315</v>
      </c>
      <c r="C12" s="17" t="s">
        <v>217</v>
      </c>
      <c r="D12" s="17">
        <v>2019</v>
      </c>
      <c r="E12" s="43" t="s">
        <v>218</v>
      </c>
      <c r="F12" s="17" t="s">
        <v>284</v>
      </c>
      <c r="G12" s="17" t="s">
        <v>285</v>
      </c>
      <c r="H12" s="20" t="s">
        <v>294</v>
      </c>
      <c r="I12" s="17">
        <v>276618</v>
      </c>
      <c r="J12" s="17">
        <v>276618</v>
      </c>
      <c r="K12" s="17">
        <v>276618</v>
      </c>
      <c r="L12" s="17">
        <v>161255</v>
      </c>
      <c r="M12" s="17">
        <v>158649</v>
      </c>
      <c r="N12" s="17">
        <v>196</v>
      </c>
      <c r="O12" s="17">
        <v>192</v>
      </c>
      <c r="P12" s="17">
        <v>192</v>
      </c>
      <c r="Q12" s="17">
        <v>192</v>
      </c>
      <c r="R12" s="17">
        <v>192</v>
      </c>
      <c r="S12" s="17">
        <v>192</v>
      </c>
      <c r="T12" s="17">
        <v>192</v>
      </c>
      <c r="U12" s="17">
        <v>1</v>
      </c>
      <c r="V12" s="21"/>
      <c r="W12" s="43" t="s">
        <v>316</v>
      </c>
      <c r="X12" s="43" t="s">
        <v>317</v>
      </c>
      <c r="Y12" s="43"/>
      <c r="Z12" s="43" t="s">
        <v>309</v>
      </c>
      <c r="AA12" s="43"/>
      <c r="AB12" s="43" t="s">
        <v>310</v>
      </c>
      <c r="AC12" s="43" t="s">
        <v>226</v>
      </c>
      <c r="AD12" s="17" t="s">
        <v>907</v>
      </c>
      <c r="AE12" s="17" t="s">
        <v>311</v>
      </c>
    </row>
    <row r="13" spans="1:31" x14ac:dyDescent="0.2">
      <c r="A13" s="16" t="s">
        <v>318</v>
      </c>
      <c r="B13" s="16" t="s">
        <v>319</v>
      </c>
      <c r="C13" s="17" t="s">
        <v>217</v>
      </c>
      <c r="D13" s="17">
        <v>2019</v>
      </c>
      <c r="E13" s="43" t="s">
        <v>218</v>
      </c>
      <c r="F13" s="17" t="s">
        <v>284</v>
      </c>
      <c r="G13" s="17" t="s">
        <v>285</v>
      </c>
      <c r="H13" s="20" t="s">
        <v>294</v>
      </c>
      <c r="I13" s="17">
        <v>276616</v>
      </c>
      <c r="J13" s="17">
        <v>276616</v>
      </c>
      <c r="K13" s="17">
        <v>276616</v>
      </c>
      <c r="L13" s="17">
        <v>276616</v>
      </c>
      <c r="M13" s="17">
        <v>158649</v>
      </c>
      <c r="N13" s="17">
        <v>196</v>
      </c>
      <c r="O13" s="17">
        <v>192</v>
      </c>
      <c r="P13" s="17">
        <v>192</v>
      </c>
      <c r="Q13" s="17">
        <v>192</v>
      </c>
      <c r="R13" s="17">
        <v>192</v>
      </c>
      <c r="S13" s="17">
        <v>192</v>
      </c>
      <c r="T13" s="17">
        <v>192</v>
      </c>
      <c r="U13" s="17">
        <v>1</v>
      </c>
      <c r="V13" s="21"/>
      <c r="W13" s="43" t="s">
        <v>320</v>
      </c>
      <c r="X13" s="43" t="s">
        <v>255</v>
      </c>
      <c r="Y13" s="43" t="s">
        <v>321</v>
      </c>
      <c r="Z13" s="43" t="s">
        <v>275</v>
      </c>
      <c r="AA13" s="43"/>
      <c r="AB13" s="43" t="s">
        <v>257</v>
      </c>
      <c r="AC13" s="43" t="s">
        <v>322</v>
      </c>
      <c r="AD13" s="17" t="s">
        <v>904</v>
      </c>
      <c r="AE13" s="17" t="s">
        <v>323</v>
      </c>
    </row>
    <row r="14" spans="1:31" x14ac:dyDescent="0.2">
      <c r="A14" s="16" t="s">
        <v>324</v>
      </c>
      <c r="B14" s="16" t="s">
        <v>325</v>
      </c>
      <c r="C14" s="17" t="s">
        <v>217</v>
      </c>
      <c r="D14" s="17">
        <v>2020</v>
      </c>
      <c r="E14" s="43" t="s">
        <v>218</v>
      </c>
      <c r="F14" s="17" t="s">
        <v>284</v>
      </c>
      <c r="G14" s="17" t="s">
        <v>285</v>
      </c>
      <c r="H14" s="20" t="s">
        <v>294</v>
      </c>
      <c r="I14" s="17">
        <v>249867</v>
      </c>
      <c r="J14" s="17">
        <v>249867</v>
      </c>
      <c r="K14" s="17">
        <v>161255</v>
      </c>
      <c r="L14" s="17">
        <v>161255</v>
      </c>
      <c r="M14" s="17">
        <v>158649</v>
      </c>
      <c r="N14" s="17">
        <v>196</v>
      </c>
      <c r="O14" s="17">
        <v>192</v>
      </c>
      <c r="P14" s="17">
        <v>192</v>
      </c>
      <c r="Q14" s="17">
        <v>192</v>
      </c>
      <c r="R14" s="17">
        <v>192</v>
      </c>
      <c r="S14" s="17">
        <v>192</v>
      </c>
      <c r="T14" s="17">
        <v>192</v>
      </c>
      <c r="U14" s="17">
        <v>1</v>
      </c>
      <c r="V14" s="21" t="s">
        <v>307</v>
      </c>
      <c r="W14" s="43" t="s">
        <v>287</v>
      </c>
      <c r="X14" s="43" t="s">
        <v>308</v>
      </c>
      <c r="Y14" s="43"/>
      <c r="Z14" s="43" t="s">
        <v>309</v>
      </c>
      <c r="AA14" s="43" t="s">
        <v>248</v>
      </c>
      <c r="AB14" s="43" t="s">
        <v>310</v>
      </c>
      <c r="AC14" s="43" t="s">
        <v>226</v>
      </c>
      <c r="AD14" s="17" t="s">
        <v>906</v>
      </c>
      <c r="AE14" s="17" t="s">
        <v>326</v>
      </c>
    </row>
    <row r="15" spans="1:31" x14ac:dyDescent="0.2">
      <c r="A15" s="16" t="s">
        <v>327</v>
      </c>
      <c r="B15" s="16" t="s">
        <v>328</v>
      </c>
      <c r="C15" s="17" t="s">
        <v>217</v>
      </c>
      <c r="D15" s="17">
        <v>2020</v>
      </c>
      <c r="E15" s="43" t="s">
        <v>218</v>
      </c>
      <c r="F15" s="17" t="s">
        <v>284</v>
      </c>
      <c r="G15" s="17" t="s">
        <v>285</v>
      </c>
      <c r="H15" s="20" t="s">
        <v>294</v>
      </c>
      <c r="I15" s="17">
        <v>249878</v>
      </c>
      <c r="J15" s="17">
        <v>249878</v>
      </c>
      <c r="K15" s="17">
        <v>249878</v>
      </c>
      <c r="L15" s="17">
        <v>249878</v>
      </c>
      <c r="M15" s="17">
        <v>158649</v>
      </c>
      <c r="N15" s="17">
        <v>196</v>
      </c>
      <c r="O15" s="17">
        <v>192</v>
      </c>
      <c r="P15" s="17">
        <v>192</v>
      </c>
      <c r="Q15" s="17">
        <v>192</v>
      </c>
      <c r="R15" s="17">
        <v>192</v>
      </c>
      <c r="S15" s="17">
        <v>192</v>
      </c>
      <c r="T15" s="17">
        <v>192</v>
      </c>
      <c r="U15" s="17">
        <v>1</v>
      </c>
      <c r="V15" s="21"/>
      <c r="W15" s="43" t="s">
        <v>287</v>
      </c>
      <c r="X15" s="43" t="s">
        <v>329</v>
      </c>
      <c r="Y15" s="43"/>
      <c r="Z15" s="43" t="s">
        <v>275</v>
      </c>
      <c r="AA15" s="43"/>
      <c r="AB15" s="43" t="s">
        <v>270</v>
      </c>
      <c r="AC15" s="43" t="s">
        <v>226</v>
      </c>
      <c r="AD15" s="17" t="s">
        <v>904</v>
      </c>
      <c r="AE15" s="17" t="s">
        <v>330</v>
      </c>
    </row>
    <row r="16" spans="1:31" x14ac:dyDescent="0.2">
      <c r="A16" s="16" t="s">
        <v>331</v>
      </c>
      <c r="B16" s="16" t="s">
        <v>332</v>
      </c>
      <c r="C16" s="17" t="s">
        <v>217</v>
      </c>
      <c r="D16" s="17">
        <v>2020</v>
      </c>
      <c r="E16" s="43" t="s">
        <v>218</v>
      </c>
      <c r="F16" s="17" t="s">
        <v>284</v>
      </c>
      <c r="G16" s="17" t="s">
        <v>285</v>
      </c>
      <c r="H16" s="20" t="s">
        <v>294</v>
      </c>
      <c r="I16" s="17">
        <v>158649</v>
      </c>
      <c r="J16" s="17">
        <v>158649</v>
      </c>
      <c r="K16" s="17">
        <v>158649</v>
      </c>
      <c r="L16" s="17">
        <v>158649</v>
      </c>
      <c r="M16" s="17">
        <v>158649</v>
      </c>
      <c r="N16" s="17">
        <v>196</v>
      </c>
      <c r="O16" s="17">
        <v>192</v>
      </c>
      <c r="P16" s="17">
        <v>192</v>
      </c>
      <c r="Q16" s="17">
        <v>192</v>
      </c>
      <c r="R16" s="17">
        <v>192</v>
      </c>
      <c r="S16" s="17">
        <v>192</v>
      </c>
      <c r="T16" s="17">
        <v>192</v>
      </c>
      <c r="U16" s="17">
        <v>1</v>
      </c>
      <c r="V16" s="21" t="s">
        <v>307</v>
      </c>
      <c r="W16" s="43" t="s">
        <v>287</v>
      </c>
      <c r="X16" s="43" t="s">
        <v>308</v>
      </c>
      <c r="Y16" s="43"/>
      <c r="Z16" s="43" t="s">
        <v>309</v>
      </c>
      <c r="AA16" s="43" t="s">
        <v>248</v>
      </c>
      <c r="AB16" s="43" t="s">
        <v>310</v>
      </c>
      <c r="AC16" s="43" t="s">
        <v>226</v>
      </c>
      <c r="AD16" s="17" t="s">
        <v>906</v>
      </c>
      <c r="AE16" s="17" t="s">
        <v>311</v>
      </c>
    </row>
    <row r="17" spans="1:31" x14ac:dyDescent="0.2">
      <c r="A17" s="16" t="s">
        <v>333</v>
      </c>
      <c r="B17" s="16" t="s">
        <v>334</v>
      </c>
      <c r="C17" s="17" t="s">
        <v>217</v>
      </c>
      <c r="D17" s="17">
        <v>2020</v>
      </c>
      <c r="E17" s="43" t="s">
        <v>218</v>
      </c>
      <c r="F17" s="17" t="s">
        <v>284</v>
      </c>
      <c r="G17" s="17" t="s">
        <v>285</v>
      </c>
      <c r="H17" s="20" t="s">
        <v>294</v>
      </c>
      <c r="I17" s="17">
        <v>276673</v>
      </c>
      <c r="J17" s="17">
        <v>276673</v>
      </c>
      <c r="K17" s="17">
        <v>276673</v>
      </c>
      <c r="L17" s="17">
        <v>276673</v>
      </c>
      <c r="M17" s="17">
        <v>158649</v>
      </c>
      <c r="N17" s="17">
        <v>196</v>
      </c>
      <c r="O17" s="17">
        <v>192</v>
      </c>
      <c r="P17" s="17">
        <v>192</v>
      </c>
      <c r="Q17" s="17">
        <v>192</v>
      </c>
      <c r="R17" s="17">
        <v>192</v>
      </c>
      <c r="S17" s="17">
        <v>192</v>
      </c>
      <c r="T17" s="17">
        <v>192</v>
      </c>
      <c r="U17" s="17">
        <v>1</v>
      </c>
      <c r="V17" s="21"/>
      <c r="W17" s="43" t="s">
        <v>287</v>
      </c>
      <c r="X17" s="43" t="s">
        <v>335</v>
      </c>
      <c r="Y17" s="43"/>
      <c r="Z17" s="43" t="s">
        <v>275</v>
      </c>
      <c r="AA17" s="43"/>
      <c r="AB17" s="43" t="s">
        <v>270</v>
      </c>
      <c r="AC17" s="43" t="s">
        <v>226</v>
      </c>
      <c r="AD17" s="17" t="s">
        <v>904</v>
      </c>
      <c r="AE17" s="17" t="s">
        <v>336</v>
      </c>
    </row>
    <row r="18" spans="1:31" x14ac:dyDescent="0.2">
      <c r="A18" s="16" t="s">
        <v>337</v>
      </c>
      <c r="B18" s="16" t="s">
        <v>338</v>
      </c>
      <c r="C18" s="17" t="s">
        <v>217</v>
      </c>
      <c r="D18" s="17">
        <v>2020</v>
      </c>
      <c r="E18" s="43" t="s">
        <v>218</v>
      </c>
      <c r="F18" s="17" t="s">
        <v>284</v>
      </c>
      <c r="G18" s="17" t="s">
        <v>285</v>
      </c>
      <c r="H18" s="20" t="s">
        <v>294</v>
      </c>
      <c r="I18" s="17">
        <v>276677</v>
      </c>
      <c r="J18" s="17">
        <v>276677</v>
      </c>
      <c r="K18" s="17">
        <v>276677</v>
      </c>
      <c r="L18" s="17">
        <v>161255</v>
      </c>
      <c r="M18" s="17">
        <v>158649</v>
      </c>
      <c r="N18" s="17">
        <v>196</v>
      </c>
      <c r="O18" s="17">
        <v>192</v>
      </c>
      <c r="P18" s="17">
        <v>192</v>
      </c>
      <c r="Q18" s="17">
        <v>192</v>
      </c>
      <c r="R18" s="17">
        <v>192</v>
      </c>
      <c r="S18" s="17">
        <v>192</v>
      </c>
      <c r="T18" s="17">
        <v>192</v>
      </c>
      <c r="U18" s="17">
        <v>1</v>
      </c>
      <c r="V18" s="21"/>
      <c r="W18" s="43" t="s">
        <v>287</v>
      </c>
      <c r="X18" s="43"/>
      <c r="Y18" s="43"/>
      <c r="Z18" s="43" t="s">
        <v>275</v>
      </c>
      <c r="AA18" s="43"/>
      <c r="AB18" s="43" t="s">
        <v>270</v>
      </c>
      <c r="AC18" s="43" t="s">
        <v>226</v>
      </c>
      <c r="AD18" s="17" t="s">
        <v>904</v>
      </c>
      <c r="AE18" s="17" t="s">
        <v>288</v>
      </c>
    </row>
    <row r="19" spans="1:31" x14ac:dyDescent="0.2">
      <c r="A19" s="16" t="s">
        <v>339</v>
      </c>
      <c r="B19" s="16" t="s">
        <v>340</v>
      </c>
      <c r="C19" s="17" t="s">
        <v>217</v>
      </c>
      <c r="D19" s="17">
        <v>2020</v>
      </c>
      <c r="E19" s="43" t="s">
        <v>218</v>
      </c>
      <c r="F19" s="17" t="s">
        <v>284</v>
      </c>
      <c r="G19" s="17" t="s">
        <v>285</v>
      </c>
      <c r="H19" s="20" t="s">
        <v>294</v>
      </c>
      <c r="I19" s="17">
        <v>276674</v>
      </c>
      <c r="J19" s="17">
        <v>276674</v>
      </c>
      <c r="K19" s="17">
        <v>276674</v>
      </c>
      <c r="L19" s="17">
        <v>276674</v>
      </c>
      <c r="M19" s="17">
        <v>158649</v>
      </c>
      <c r="N19" s="17">
        <v>196</v>
      </c>
      <c r="O19" s="17">
        <v>192</v>
      </c>
      <c r="P19" s="17">
        <v>192</v>
      </c>
      <c r="Q19" s="17">
        <v>192</v>
      </c>
      <c r="R19" s="17">
        <v>192</v>
      </c>
      <c r="S19" s="17">
        <v>192</v>
      </c>
      <c r="T19" s="17">
        <v>192</v>
      </c>
      <c r="U19" s="17">
        <v>1</v>
      </c>
      <c r="V19" s="21"/>
      <c r="W19" s="43" t="s">
        <v>287</v>
      </c>
      <c r="X19" s="43" t="s">
        <v>335</v>
      </c>
      <c r="Y19" s="43"/>
      <c r="Z19" s="43" t="s">
        <v>275</v>
      </c>
      <c r="AA19" s="43"/>
      <c r="AB19" s="43"/>
      <c r="AC19" s="43" t="s">
        <v>226</v>
      </c>
      <c r="AD19" s="17" t="s">
        <v>904</v>
      </c>
      <c r="AE19" s="17" t="s">
        <v>341</v>
      </c>
    </row>
    <row r="20" spans="1:31" x14ac:dyDescent="0.2">
      <c r="A20" s="16" t="s">
        <v>342</v>
      </c>
      <c r="B20" s="16" t="s">
        <v>343</v>
      </c>
      <c r="C20" s="17" t="s">
        <v>217</v>
      </c>
      <c r="D20" s="17">
        <v>2021</v>
      </c>
      <c r="E20" s="43" t="s">
        <v>218</v>
      </c>
      <c r="F20" s="17" t="s">
        <v>284</v>
      </c>
      <c r="G20" s="17" t="s">
        <v>285</v>
      </c>
      <c r="H20" s="20" t="s">
        <v>294</v>
      </c>
      <c r="I20" s="17">
        <v>276675</v>
      </c>
      <c r="J20" s="17">
        <v>276675</v>
      </c>
      <c r="K20" s="17">
        <v>276675</v>
      </c>
      <c r="L20" s="17">
        <v>276675</v>
      </c>
      <c r="M20" s="17">
        <v>158649</v>
      </c>
      <c r="N20" s="17">
        <v>196</v>
      </c>
      <c r="O20" s="17">
        <v>192</v>
      </c>
      <c r="P20" s="17">
        <v>192</v>
      </c>
      <c r="Q20" s="17">
        <v>192</v>
      </c>
      <c r="R20" s="17">
        <v>192</v>
      </c>
      <c r="S20" s="17">
        <v>192</v>
      </c>
      <c r="T20" s="17">
        <v>192</v>
      </c>
      <c r="U20" s="17">
        <v>1</v>
      </c>
      <c r="V20" s="21"/>
      <c r="W20" s="43" t="s">
        <v>320</v>
      </c>
      <c r="X20" s="43" t="s">
        <v>344</v>
      </c>
      <c r="Y20" s="43"/>
      <c r="Z20" s="43" t="s">
        <v>275</v>
      </c>
      <c r="AA20" s="43"/>
      <c r="AB20" s="43"/>
      <c r="AC20" s="43" t="s">
        <v>226</v>
      </c>
      <c r="AD20" s="17" t="s">
        <v>904</v>
      </c>
      <c r="AE20" s="17" t="s">
        <v>341</v>
      </c>
    </row>
    <row r="21" spans="1:31" x14ac:dyDescent="0.2">
      <c r="A21" s="16" t="s">
        <v>345</v>
      </c>
      <c r="B21" s="16" t="s">
        <v>346</v>
      </c>
      <c r="C21" s="17" t="s">
        <v>217</v>
      </c>
      <c r="D21" s="17">
        <v>2021</v>
      </c>
      <c r="E21" s="43" t="s">
        <v>218</v>
      </c>
      <c r="F21" s="17" t="s">
        <v>284</v>
      </c>
      <c r="G21" s="17" t="s">
        <v>285</v>
      </c>
      <c r="H21" s="20" t="s">
        <v>294</v>
      </c>
      <c r="I21" s="17">
        <v>270520</v>
      </c>
      <c r="J21" s="17">
        <v>270520</v>
      </c>
      <c r="K21" s="17">
        <v>270520</v>
      </c>
      <c r="L21" s="17">
        <v>270520</v>
      </c>
      <c r="M21" s="17">
        <v>158649</v>
      </c>
      <c r="N21" s="17">
        <v>196</v>
      </c>
      <c r="O21" s="17">
        <v>192</v>
      </c>
      <c r="P21" s="17">
        <v>192</v>
      </c>
      <c r="Q21" s="17">
        <v>192</v>
      </c>
      <c r="R21" s="17">
        <v>192</v>
      </c>
      <c r="S21" s="17">
        <v>192</v>
      </c>
      <c r="T21" s="17">
        <v>192</v>
      </c>
      <c r="U21" s="17">
        <v>1</v>
      </c>
      <c r="V21" s="21"/>
      <c r="W21" s="43" t="s">
        <v>287</v>
      </c>
      <c r="X21" s="43"/>
      <c r="Y21" s="43" t="s">
        <v>347</v>
      </c>
      <c r="Z21" s="43" t="s">
        <v>275</v>
      </c>
      <c r="AA21" s="43"/>
      <c r="AB21" s="43" t="s">
        <v>270</v>
      </c>
      <c r="AC21" s="43" t="s">
        <v>226</v>
      </c>
      <c r="AD21" s="17" t="s">
        <v>904</v>
      </c>
      <c r="AE21" s="17" t="s">
        <v>348</v>
      </c>
    </row>
    <row r="22" spans="1:31" x14ac:dyDescent="0.2">
      <c r="A22" s="16" t="s">
        <v>349</v>
      </c>
      <c r="B22" s="16" t="s">
        <v>350</v>
      </c>
      <c r="C22" s="17" t="s">
        <v>217</v>
      </c>
      <c r="D22" s="17">
        <v>2021</v>
      </c>
      <c r="E22" s="43" t="s">
        <v>218</v>
      </c>
      <c r="F22" s="17" t="s">
        <v>351</v>
      </c>
      <c r="G22" s="17" t="s">
        <v>285</v>
      </c>
      <c r="H22" s="20" t="s">
        <v>294</v>
      </c>
      <c r="I22" s="17">
        <v>276669</v>
      </c>
      <c r="J22" s="17">
        <v>276669</v>
      </c>
      <c r="K22" s="17">
        <v>276669</v>
      </c>
      <c r="L22" s="17">
        <v>161255</v>
      </c>
      <c r="M22" s="17">
        <v>158649</v>
      </c>
      <c r="N22" s="17">
        <v>196</v>
      </c>
      <c r="O22" s="17">
        <v>192</v>
      </c>
      <c r="P22" s="17">
        <v>192</v>
      </c>
      <c r="Q22" s="17">
        <v>192</v>
      </c>
      <c r="R22" s="17">
        <v>192</v>
      </c>
      <c r="S22" s="17">
        <v>192</v>
      </c>
      <c r="T22" s="17">
        <v>192</v>
      </c>
      <c r="U22" s="17">
        <v>1</v>
      </c>
      <c r="V22" s="21"/>
      <c r="W22" s="43" t="s">
        <v>287</v>
      </c>
      <c r="X22" s="43"/>
      <c r="Y22" s="43"/>
      <c r="Z22" s="43" t="s">
        <v>275</v>
      </c>
      <c r="AA22" s="43"/>
      <c r="AB22" s="43"/>
      <c r="AC22" s="43" t="s">
        <v>226</v>
      </c>
      <c r="AD22" s="17" t="s">
        <v>904</v>
      </c>
      <c r="AE22" s="17" t="s">
        <v>295</v>
      </c>
    </row>
    <row r="23" spans="1:31" x14ac:dyDescent="0.2">
      <c r="A23" s="16" t="s">
        <v>352</v>
      </c>
      <c r="B23" s="16" t="s">
        <v>353</v>
      </c>
      <c r="C23" s="17" t="s">
        <v>217</v>
      </c>
      <c r="D23" s="17">
        <v>2022</v>
      </c>
      <c r="E23" s="43" t="s">
        <v>218</v>
      </c>
      <c r="F23" s="17" t="s">
        <v>284</v>
      </c>
      <c r="G23" s="17" t="s">
        <v>285</v>
      </c>
      <c r="H23" s="20" t="s">
        <v>294</v>
      </c>
      <c r="I23" s="17">
        <v>276668</v>
      </c>
      <c r="J23" s="17">
        <v>276668</v>
      </c>
      <c r="K23" s="17">
        <v>276668</v>
      </c>
      <c r="L23" s="17">
        <v>161255</v>
      </c>
      <c r="M23" s="17">
        <v>158649</v>
      </c>
      <c r="N23" s="17">
        <v>196</v>
      </c>
      <c r="O23" s="17">
        <v>192</v>
      </c>
      <c r="P23" s="17">
        <v>192</v>
      </c>
      <c r="Q23" s="17">
        <v>192</v>
      </c>
      <c r="R23" s="17">
        <v>192</v>
      </c>
      <c r="S23" s="17">
        <v>192</v>
      </c>
      <c r="T23" s="17">
        <v>192</v>
      </c>
      <c r="U23" s="17">
        <v>1</v>
      </c>
      <c r="V23" s="21"/>
      <c r="W23" s="43" t="s">
        <v>287</v>
      </c>
      <c r="X23" s="43"/>
      <c r="Y23" s="43"/>
      <c r="Z23" s="43" t="s">
        <v>275</v>
      </c>
      <c r="AA23" s="43"/>
      <c r="AB23" s="43" t="s">
        <v>270</v>
      </c>
      <c r="AC23" s="43" t="s">
        <v>226</v>
      </c>
      <c r="AD23" s="17" t="s">
        <v>904</v>
      </c>
      <c r="AE23" s="17" t="s">
        <v>354</v>
      </c>
    </row>
    <row r="24" spans="1:31" x14ac:dyDescent="0.2">
      <c r="A24" s="16" t="s">
        <v>355</v>
      </c>
      <c r="B24" s="16" t="s">
        <v>356</v>
      </c>
      <c r="C24" s="17" t="s">
        <v>217</v>
      </c>
      <c r="D24" s="17">
        <v>2022</v>
      </c>
      <c r="E24" s="43" t="s">
        <v>218</v>
      </c>
      <c r="F24" s="17" t="s">
        <v>284</v>
      </c>
      <c r="G24" s="17" t="s">
        <v>285</v>
      </c>
      <c r="H24" s="20" t="s">
        <v>294</v>
      </c>
      <c r="I24" s="17">
        <v>276666</v>
      </c>
      <c r="J24" s="17">
        <v>276666</v>
      </c>
      <c r="K24" s="17">
        <v>276666</v>
      </c>
      <c r="L24" s="17">
        <v>276666</v>
      </c>
      <c r="M24" s="17">
        <v>158649</v>
      </c>
      <c r="N24" s="17">
        <v>196</v>
      </c>
      <c r="O24" s="17">
        <v>192</v>
      </c>
      <c r="P24" s="17">
        <v>192</v>
      </c>
      <c r="Q24" s="17">
        <v>192</v>
      </c>
      <c r="R24" s="17">
        <v>192</v>
      </c>
      <c r="S24" s="17">
        <v>192</v>
      </c>
      <c r="T24" s="17">
        <v>192</v>
      </c>
      <c r="U24" s="17">
        <v>1</v>
      </c>
      <c r="V24" s="21"/>
      <c r="W24" s="43" t="s">
        <v>357</v>
      </c>
      <c r="X24" s="43"/>
      <c r="Y24" s="43"/>
      <c r="Z24" s="43" t="s">
        <v>358</v>
      </c>
      <c r="AA24" s="43" t="s">
        <v>248</v>
      </c>
      <c r="AB24" s="43" t="s">
        <v>241</v>
      </c>
      <c r="AC24" s="43" t="s">
        <v>226</v>
      </c>
      <c r="AD24" s="17" t="s">
        <v>904</v>
      </c>
      <c r="AE24" s="17" t="s">
        <v>276</v>
      </c>
    </row>
    <row r="25" spans="1:31" x14ac:dyDescent="0.2">
      <c r="A25" s="16" t="s">
        <v>359</v>
      </c>
      <c r="B25" s="16" t="s">
        <v>360</v>
      </c>
      <c r="C25" s="17" t="s">
        <v>217</v>
      </c>
      <c r="D25" s="17">
        <v>2022</v>
      </c>
      <c r="E25" s="43" t="s">
        <v>218</v>
      </c>
      <c r="F25" s="17" t="s">
        <v>284</v>
      </c>
      <c r="G25" s="17" t="s">
        <v>285</v>
      </c>
      <c r="H25" s="20" t="s">
        <v>294</v>
      </c>
      <c r="I25" s="17">
        <v>276664</v>
      </c>
      <c r="J25" s="17">
        <v>276664</v>
      </c>
      <c r="K25" s="17">
        <v>276664</v>
      </c>
      <c r="L25" s="17">
        <v>276664</v>
      </c>
      <c r="M25" s="17">
        <v>158649</v>
      </c>
      <c r="N25" s="17">
        <v>196</v>
      </c>
      <c r="O25" s="17">
        <v>192</v>
      </c>
      <c r="P25" s="17">
        <v>192</v>
      </c>
      <c r="Q25" s="17">
        <v>192</v>
      </c>
      <c r="R25" s="17">
        <v>192</v>
      </c>
      <c r="S25" s="17">
        <v>192</v>
      </c>
      <c r="T25" s="17">
        <v>192</v>
      </c>
      <c r="U25" s="17">
        <v>1</v>
      </c>
      <c r="V25" s="21"/>
      <c r="W25" s="43" t="s">
        <v>287</v>
      </c>
      <c r="X25" s="43" t="s">
        <v>335</v>
      </c>
      <c r="Y25" s="43"/>
      <c r="Z25" s="43" t="s">
        <v>275</v>
      </c>
      <c r="AA25" s="43"/>
      <c r="AB25" s="43" t="s">
        <v>270</v>
      </c>
      <c r="AC25" s="43" t="s">
        <v>226</v>
      </c>
      <c r="AD25" s="17" t="s">
        <v>904</v>
      </c>
      <c r="AE25" s="17" t="s">
        <v>361</v>
      </c>
    </row>
    <row r="26" spans="1:31" x14ac:dyDescent="0.2">
      <c r="A26" s="16" t="s">
        <v>362</v>
      </c>
      <c r="B26" s="16" t="s">
        <v>363</v>
      </c>
      <c r="C26" s="17" t="s">
        <v>217</v>
      </c>
      <c r="D26" s="17">
        <v>2021</v>
      </c>
      <c r="E26" s="43" t="s">
        <v>218</v>
      </c>
      <c r="F26" s="17" t="s">
        <v>284</v>
      </c>
      <c r="G26" s="17" t="s">
        <v>285</v>
      </c>
      <c r="H26" s="20" t="s">
        <v>294</v>
      </c>
      <c r="I26" s="17">
        <v>270521</v>
      </c>
      <c r="J26" s="17">
        <v>158933</v>
      </c>
      <c r="K26" s="17">
        <v>158933</v>
      </c>
      <c r="L26" s="17">
        <v>158933</v>
      </c>
      <c r="M26" s="17">
        <v>158933</v>
      </c>
      <c r="N26" s="17">
        <v>196</v>
      </c>
      <c r="O26" s="17">
        <v>192</v>
      </c>
      <c r="P26" s="17">
        <v>192</v>
      </c>
      <c r="Q26" s="17">
        <v>192</v>
      </c>
      <c r="R26" s="17">
        <v>192</v>
      </c>
      <c r="S26" s="17">
        <v>192</v>
      </c>
      <c r="T26" s="17">
        <v>192</v>
      </c>
      <c r="U26" s="17">
        <v>1</v>
      </c>
      <c r="V26" s="21"/>
      <c r="W26" s="43" t="s">
        <v>287</v>
      </c>
      <c r="X26" s="43" t="s">
        <v>329</v>
      </c>
      <c r="Y26" s="43"/>
      <c r="Z26" s="43" t="s">
        <v>275</v>
      </c>
      <c r="AA26" s="43"/>
      <c r="AB26" s="43"/>
      <c r="AC26" s="43" t="s">
        <v>226</v>
      </c>
      <c r="AD26" s="17" t="s">
        <v>904</v>
      </c>
      <c r="AE26" s="17" t="s">
        <v>364</v>
      </c>
    </row>
    <row r="27" spans="1:31" x14ac:dyDescent="0.2">
      <c r="A27" s="16" t="s">
        <v>365</v>
      </c>
      <c r="B27" s="16" t="s">
        <v>366</v>
      </c>
      <c r="C27" s="17" t="s">
        <v>262</v>
      </c>
      <c r="D27" s="17">
        <v>2017</v>
      </c>
      <c r="E27" s="43" t="s">
        <v>218</v>
      </c>
      <c r="F27" s="17" t="s">
        <v>367</v>
      </c>
      <c r="G27" s="17" t="s">
        <v>110</v>
      </c>
      <c r="H27" s="20" t="s">
        <v>263</v>
      </c>
      <c r="I27" s="17">
        <v>276595</v>
      </c>
      <c r="J27" s="17">
        <v>276595</v>
      </c>
      <c r="K27" s="17">
        <v>276595</v>
      </c>
      <c r="L27" s="17">
        <v>276595</v>
      </c>
      <c r="M27" s="17">
        <v>276595</v>
      </c>
      <c r="N27" s="17">
        <v>276595</v>
      </c>
      <c r="O27" s="17">
        <v>192</v>
      </c>
      <c r="P27" s="17">
        <v>192</v>
      </c>
      <c r="Q27" s="17">
        <v>192</v>
      </c>
      <c r="R27" s="17">
        <v>192</v>
      </c>
      <c r="S27" s="17">
        <v>192</v>
      </c>
      <c r="T27" s="17">
        <v>192</v>
      </c>
      <c r="U27" s="17">
        <v>1</v>
      </c>
      <c r="V27" s="21"/>
      <c r="W27" s="43" t="s">
        <v>287</v>
      </c>
      <c r="X27" s="43" t="s">
        <v>264</v>
      </c>
      <c r="Y27" s="43" t="s">
        <v>224</v>
      </c>
      <c r="Z27" s="43" t="s">
        <v>275</v>
      </c>
      <c r="AA27" s="43"/>
      <c r="AB27" s="43"/>
      <c r="AC27" s="43" t="s">
        <v>226</v>
      </c>
      <c r="AD27" s="17"/>
      <c r="AE27" s="17" t="s">
        <v>295</v>
      </c>
    </row>
    <row r="28" spans="1:31" x14ac:dyDescent="0.2">
      <c r="A28" s="16" t="s">
        <v>368</v>
      </c>
      <c r="B28" s="16" t="s">
        <v>369</v>
      </c>
      <c r="C28" s="17" t="s">
        <v>262</v>
      </c>
      <c r="D28" s="17">
        <v>2017</v>
      </c>
      <c r="E28" s="43" t="s">
        <v>218</v>
      </c>
      <c r="F28" s="17" t="s">
        <v>367</v>
      </c>
      <c r="G28" s="17" t="s">
        <v>110</v>
      </c>
      <c r="H28" s="20" t="s">
        <v>263</v>
      </c>
      <c r="I28" s="17">
        <v>276599</v>
      </c>
      <c r="J28" s="17">
        <v>276599</v>
      </c>
      <c r="K28" s="17">
        <v>276599</v>
      </c>
      <c r="L28" s="17">
        <v>276599</v>
      </c>
      <c r="M28" s="17">
        <v>276599</v>
      </c>
      <c r="N28" s="17">
        <v>67830</v>
      </c>
      <c r="O28" s="17">
        <v>192</v>
      </c>
      <c r="P28" s="17">
        <v>192</v>
      </c>
      <c r="Q28" s="17">
        <v>192</v>
      </c>
      <c r="R28" s="17">
        <v>192</v>
      </c>
      <c r="S28" s="17">
        <v>192</v>
      </c>
      <c r="T28" s="17">
        <v>192</v>
      </c>
      <c r="U28" s="17">
        <v>1</v>
      </c>
      <c r="V28" s="21"/>
      <c r="W28" s="43" t="s">
        <v>370</v>
      </c>
      <c r="X28" s="43" t="s">
        <v>264</v>
      </c>
      <c r="Y28" s="43" t="s">
        <v>224</v>
      </c>
      <c r="Z28" s="43" t="s">
        <v>275</v>
      </c>
      <c r="AA28" s="43"/>
      <c r="AB28" s="43" t="s">
        <v>270</v>
      </c>
      <c r="AC28" s="43" t="s">
        <v>226</v>
      </c>
      <c r="AD28" s="17"/>
      <c r="AE28" s="17" t="s">
        <v>371</v>
      </c>
    </row>
    <row r="29" spans="1:31" x14ac:dyDescent="0.2">
      <c r="A29" s="16" t="s">
        <v>372</v>
      </c>
      <c r="B29" s="16" t="s">
        <v>373</v>
      </c>
      <c r="C29" s="17" t="s">
        <v>262</v>
      </c>
      <c r="D29" s="17">
        <v>2019</v>
      </c>
      <c r="E29" s="43" t="s">
        <v>218</v>
      </c>
      <c r="F29" s="17" t="s">
        <v>284</v>
      </c>
      <c r="G29" s="17" t="s">
        <v>110</v>
      </c>
      <c r="H29" s="20" t="s">
        <v>374</v>
      </c>
      <c r="I29" s="17">
        <v>276622</v>
      </c>
      <c r="J29" s="17">
        <v>276622</v>
      </c>
      <c r="K29" s="17">
        <v>276622</v>
      </c>
      <c r="L29" s="17">
        <v>276622</v>
      </c>
      <c r="M29" s="17">
        <v>276622</v>
      </c>
      <c r="N29" s="17">
        <v>120126</v>
      </c>
      <c r="O29" s="17">
        <v>192</v>
      </c>
      <c r="P29" s="17">
        <v>192</v>
      </c>
      <c r="Q29" s="17">
        <v>192</v>
      </c>
      <c r="R29" s="17">
        <v>192</v>
      </c>
      <c r="S29" s="17">
        <v>192</v>
      </c>
      <c r="T29" s="17">
        <v>192</v>
      </c>
      <c r="U29" s="17">
        <v>1</v>
      </c>
      <c r="V29" s="21"/>
      <c r="W29" s="43" t="s">
        <v>287</v>
      </c>
      <c r="X29" s="43" t="s">
        <v>264</v>
      </c>
      <c r="Y29" s="43" t="s">
        <v>224</v>
      </c>
      <c r="Z29" s="43" t="s">
        <v>275</v>
      </c>
      <c r="AA29" s="43"/>
      <c r="AB29" s="43"/>
      <c r="AC29" s="43" t="s">
        <v>226</v>
      </c>
      <c r="AD29" s="17"/>
      <c r="AE29" s="17" t="s">
        <v>295</v>
      </c>
    </row>
    <row r="30" spans="1:31" x14ac:dyDescent="0.2">
      <c r="A30" s="16" t="s">
        <v>375</v>
      </c>
      <c r="B30" s="16" t="s">
        <v>376</v>
      </c>
      <c r="C30" s="17" t="s">
        <v>262</v>
      </c>
      <c r="D30" s="17">
        <v>2018</v>
      </c>
      <c r="E30" s="43" t="s">
        <v>218</v>
      </c>
      <c r="F30" s="17" t="s">
        <v>351</v>
      </c>
      <c r="G30" s="17" t="s">
        <v>110</v>
      </c>
      <c r="H30" s="20" t="s">
        <v>263</v>
      </c>
      <c r="I30" s="17">
        <v>276627</v>
      </c>
      <c r="J30" s="17">
        <v>276627</v>
      </c>
      <c r="K30" s="17">
        <v>276627</v>
      </c>
      <c r="L30" s="17">
        <v>276627</v>
      </c>
      <c r="M30" s="17">
        <v>276627</v>
      </c>
      <c r="N30" s="17">
        <v>67830</v>
      </c>
      <c r="O30" s="17">
        <v>192</v>
      </c>
      <c r="P30" s="17">
        <v>192</v>
      </c>
      <c r="Q30" s="17">
        <v>192</v>
      </c>
      <c r="R30" s="17">
        <v>192</v>
      </c>
      <c r="S30" s="17">
        <v>192</v>
      </c>
      <c r="T30" s="17">
        <v>192</v>
      </c>
      <c r="U30" s="17">
        <v>1</v>
      </c>
      <c r="V30" s="21"/>
      <c r="W30" s="43" t="s">
        <v>370</v>
      </c>
      <c r="X30" s="43" t="s">
        <v>264</v>
      </c>
      <c r="Y30" s="43" t="s">
        <v>224</v>
      </c>
      <c r="Z30" s="43" t="s">
        <v>275</v>
      </c>
      <c r="AA30" s="43"/>
      <c r="AB30" s="43" t="s">
        <v>270</v>
      </c>
      <c r="AC30" s="43" t="s">
        <v>226</v>
      </c>
      <c r="AD30" s="17"/>
      <c r="AE30" s="17" t="s">
        <v>371</v>
      </c>
    </row>
    <row r="31" spans="1:31" x14ac:dyDescent="0.2">
      <c r="A31" s="16" t="s">
        <v>377</v>
      </c>
      <c r="B31" s="16" t="s">
        <v>378</v>
      </c>
      <c r="C31" s="17" t="s">
        <v>262</v>
      </c>
      <c r="D31" s="17">
        <v>2015</v>
      </c>
      <c r="E31" s="43" t="s">
        <v>218</v>
      </c>
      <c r="F31" s="17" t="s">
        <v>367</v>
      </c>
      <c r="G31" s="17" t="s">
        <v>110</v>
      </c>
      <c r="H31" s="20" t="s">
        <v>263</v>
      </c>
      <c r="I31" s="17">
        <v>276646</v>
      </c>
      <c r="J31" s="17">
        <v>276646</v>
      </c>
      <c r="K31" s="17">
        <v>276646</v>
      </c>
      <c r="L31" s="17">
        <v>276646</v>
      </c>
      <c r="M31" s="17">
        <v>276646</v>
      </c>
      <c r="N31" s="17">
        <v>223</v>
      </c>
      <c r="O31" s="17">
        <v>192</v>
      </c>
      <c r="P31" s="17">
        <v>192</v>
      </c>
      <c r="Q31" s="17">
        <v>192</v>
      </c>
      <c r="R31" s="17">
        <v>192</v>
      </c>
      <c r="S31" s="17">
        <v>192</v>
      </c>
      <c r="T31" s="17">
        <v>192</v>
      </c>
      <c r="U31" s="17">
        <v>1</v>
      </c>
      <c r="V31" s="21"/>
      <c r="W31" s="43" t="s">
        <v>287</v>
      </c>
      <c r="X31" s="43" t="s">
        <v>264</v>
      </c>
      <c r="Y31" s="43" t="s">
        <v>224</v>
      </c>
      <c r="Z31" s="43" t="s">
        <v>275</v>
      </c>
      <c r="AA31" s="43"/>
      <c r="AB31" s="43"/>
      <c r="AC31" s="43" t="s">
        <v>226</v>
      </c>
      <c r="AD31" s="17"/>
      <c r="AE31" s="17" t="s">
        <v>295</v>
      </c>
    </row>
    <row r="32" spans="1:31" x14ac:dyDescent="0.2">
      <c r="A32" s="16" t="s">
        <v>379</v>
      </c>
      <c r="B32" s="16" t="s">
        <v>380</v>
      </c>
      <c r="C32" s="17" t="s">
        <v>217</v>
      </c>
      <c r="D32" s="17">
        <v>2022</v>
      </c>
      <c r="E32" s="43" t="s">
        <v>218</v>
      </c>
      <c r="F32" s="17" t="s">
        <v>284</v>
      </c>
      <c r="G32" s="17" t="s">
        <v>110</v>
      </c>
      <c r="H32" s="20" t="s">
        <v>263</v>
      </c>
      <c r="I32" s="17">
        <v>276667</v>
      </c>
      <c r="J32" s="17">
        <v>276667</v>
      </c>
      <c r="K32" s="17">
        <v>276667</v>
      </c>
      <c r="L32" s="17">
        <v>276667</v>
      </c>
      <c r="M32" s="17">
        <v>276667</v>
      </c>
      <c r="N32" s="17">
        <v>120126</v>
      </c>
      <c r="O32" s="17">
        <v>192</v>
      </c>
      <c r="P32" s="17">
        <v>192</v>
      </c>
      <c r="Q32" s="17">
        <v>192</v>
      </c>
      <c r="R32" s="17">
        <v>192</v>
      </c>
      <c r="S32" s="17">
        <v>192</v>
      </c>
      <c r="T32" s="17">
        <v>192</v>
      </c>
      <c r="U32" s="17">
        <v>1</v>
      </c>
      <c r="V32" s="21"/>
      <c r="W32" s="43" t="s">
        <v>287</v>
      </c>
      <c r="X32" s="43" t="s">
        <v>264</v>
      </c>
      <c r="Y32" s="43" t="s">
        <v>224</v>
      </c>
      <c r="Z32" s="43" t="s">
        <v>275</v>
      </c>
      <c r="AA32" s="43"/>
      <c r="AB32" s="43"/>
      <c r="AC32" s="43" t="s">
        <v>226</v>
      </c>
      <c r="AD32" s="17"/>
      <c r="AE32" s="17" t="s">
        <v>295</v>
      </c>
    </row>
  </sheetData>
  <mergeCells count="1">
    <mergeCell ref="A1:U1"/>
  </mergeCells>
  <phoneticPr fontId="6" type="noConversion"/>
  <conditionalFormatting sqref="B2:B1048576">
    <cfRule type="duplicateValues" dxfId="7" priority="2"/>
  </conditionalFormatting>
  <conditionalFormatting sqref="A1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3"/>
  <sheetViews>
    <sheetView zoomScale="79" zoomScaleNormal="79" workbookViewId="0">
      <pane ySplit="2" topLeftCell="A3" activePane="bottomLeft" state="frozen"/>
      <selection activeCell="E1" sqref="E1"/>
      <selection pane="bottomLeft" activeCell="C13" sqref="C13"/>
    </sheetView>
  </sheetViews>
  <sheetFormatPr defaultColWidth="8.77734375" defaultRowHeight="15" x14ac:dyDescent="0.2"/>
  <cols>
    <col min="1" max="1" width="17.21875" style="19" customWidth="1"/>
    <col min="2" max="2" width="10.77734375" style="19" customWidth="1"/>
    <col min="3" max="3" width="15.33203125" style="15" customWidth="1"/>
    <col min="4" max="4" width="8.77734375" style="15"/>
    <col min="5" max="5" width="12.109375" style="15" customWidth="1"/>
    <col min="6" max="6" width="14.109375" style="15" customWidth="1"/>
    <col min="7" max="7" width="12.77734375" style="15" customWidth="1"/>
    <col min="8" max="8" width="18" style="15" customWidth="1"/>
    <col min="9" max="10" width="20.21875" style="15" customWidth="1"/>
    <col min="11" max="23" width="8.6640625" style="15" customWidth="1"/>
    <col min="24" max="24" width="8.6640625" style="23" customWidth="1"/>
    <col min="25" max="25" width="44.109375" style="15" customWidth="1"/>
    <col min="26" max="26" width="20.77734375" style="15" customWidth="1"/>
    <col min="27" max="27" width="11.6640625" style="15" customWidth="1"/>
    <col min="28" max="28" width="13.88671875" style="15" customWidth="1"/>
    <col min="29" max="29" width="14" style="15" customWidth="1"/>
    <col min="30" max="30" width="15.21875" style="15" customWidth="1"/>
    <col min="31" max="31" width="12" style="15" customWidth="1"/>
    <col min="32" max="32" width="38.21875" style="15" customWidth="1"/>
    <col min="33" max="33" width="62.77734375" style="15" customWidth="1"/>
    <col min="34" max="16384" width="8.77734375" style="15"/>
  </cols>
  <sheetData>
    <row r="1" spans="1:33" ht="37.15" customHeight="1" x14ac:dyDescent="0.2">
      <c r="A1" s="86" t="s">
        <v>908</v>
      </c>
      <c r="B1" s="86"/>
      <c r="C1" s="86"/>
      <c r="D1" s="86"/>
      <c r="E1" s="86"/>
      <c r="F1" s="86"/>
      <c r="G1" s="86"/>
      <c r="H1" s="86"/>
      <c r="I1" s="86"/>
      <c r="J1" s="74"/>
      <c r="X1" s="74"/>
      <c r="Y1" s="74"/>
      <c r="Z1" s="74"/>
      <c r="AA1" s="74"/>
      <c r="AB1" s="74"/>
      <c r="AC1" s="74"/>
    </row>
    <row r="2" spans="1:33" s="14" customFormat="1" ht="28.15" customHeight="1" x14ac:dyDescent="0.2">
      <c r="A2" s="13" t="s">
        <v>187</v>
      </c>
      <c r="B2" s="13" t="s">
        <v>188</v>
      </c>
      <c r="C2" s="13" t="s">
        <v>189</v>
      </c>
      <c r="D2" s="13" t="s">
        <v>1</v>
      </c>
      <c r="E2" s="13" t="s">
        <v>190</v>
      </c>
      <c r="F2" s="13" t="s">
        <v>191</v>
      </c>
      <c r="G2" s="13" t="s">
        <v>192</v>
      </c>
      <c r="H2" s="13" t="s">
        <v>381</v>
      </c>
      <c r="I2" s="13" t="s">
        <v>382</v>
      </c>
      <c r="J2" s="76" t="s">
        <v>193</v>
      </c>
      <c r="K2" s="12" t="s">
        <v>194</v>
      </c>
      <c r="L2" s="13" t="s">
        <v>195</v>
      </c>
      <c r="M2" s="13" t="s">
        <v>196</v>
      </c>
      <c r="N2" s="13" t="s">
        <v>197</v>
      </c>
      <c r="O2" s="13" t="s">
        <v>198</v>
      </c>
      <c r="P2" s="13" t="s">
        <v>199</v>
      </c>
      <c r="Q2" s="13" t="s">
        <v>200</v>
      </c>
      <c r="R2" s="13" t="s">
        <v>201</v>
      </c>
      <c r="S2" s="13" t="s">
        <v>202</v>
      </c>
      <c r="T2" s="13" t="s">
        <v>203</v>
      </c>
      <c r="U2" s="13" t="s">
        <v>204</v>
      </c>
      <c r="V2" s="13" t="s">
        <v>205</v>
      </c>
      <c r="W2" s="12" t="s">
        <v>206</v>
      </c>
      <c r="X2" s="13" t="s">
        <v>281</v>
      </c>
      <c r="Y2" s="13" t="s">
        <v>207</v>
      </c>
      <c r="Z2" s="13" t="s">
        <v>208</v>
      </c>
      <c r="AA2" s="13" t="s">
        <v>209</v>
      </c>
      <c r="AB2" s="13" t="s">
        <v>210</v>
      </c>
      <c r="AC2" s="13" t="s">
        <v>211</v>
      </c>
      <c r="AD2" s="13" t="s">
        <v>212</v>
      </c>
      <c r="AE2" s="13" t="s">
        <v>213</v>
      </c>
      <c r="AF2" s="13" t="s">
        <v>214</v>
      </c>
      <c r="AG2" s="13" t="s">
        <v>900</v>
      </c>
    </row>
    <row r="3" spans="1:33" x14ac:dyDescent="0.2">
      <c r="A3" s="16" t="s">
        <v>383</v>
      </c>
      <c r="B3" s="16" t="s">
        <v>384</v>
      </c>
      <c r="C3" s="17" t="s">
        <v>385</v>
      </c>
      <c r="D3" s="17">
        <v>2020</v>
      </c>
      <c r="E3" s="17" t="s">
        <v>386</v>
      </c>
      <c r="F3" s="17" t="s">
        <v>387</v>
      </c>
      <c r="G3" s="17" t="s">
        <v>388</v>
      </c>
      <c r="H3" s="17" t="s">
        <v>389</v>
      </c>
      <c r="I3" s="17"/>
      <c r="J3" s="20" t="s">
        <v>390</v>
      </c>
      <c r="K3" s="17">
        <v>276614</v>
      </c>
      <c r="L3" s="17">
        <v>276614</v>
      </c>
      <c r="M3" s="17">
        <v>276614</v>
      </c>
      <c r="N3" s="17">
        <v>276614</v>
      </c>
      <c r="O3" s="17">
        <v>85242</v>
      </c>
      <c r="P3" s="17">
        <v>20915</v>
      </c>
      <c r="Q3" s="17">
        <v>520</v>
      </c>
      <c r="R3" s="17">
        <v>393</v>
      </c>
      <c r="S3" s="17">
        <v>305</v>
      </c>
      <c r="T3" s="17">
        <v>305</v>
      </c>
      <c r="U3" s="17">
        <v>305</v>
      </c>
      <c r="V3" s="17">
        <v>305</v>
      </c>
      <c r="W3" s="17">
        <v>1</v>
      </c>
      <c r="X3" s="21"/>
      <c r="Y3" s="43" t="s">
        <v>391</v>
      </c>
      <c r="Z3" s="43"/>
      <c r="AA3" s="43"/>
      <c r="AB3" s="43" t="s">
        <v>269</v>
      </c>
      <c r="AC3" s="43"/>
      <c r="AD3" s="43" t="s">
        <v>270</v>
      </c>
      <c r="AE3" s="43"/>
      <c r="AF3" s="17"/>
      <c r="AG3" s="17" t="s">
        <v>392</v>
      </c>
    </row>
    <row r="4" spans="1:33" x14ac:dyDescent="0.2">
      <c r="A4" s="16" t="s">
        <v>393</v>
      </c>
      <c r="B4" s="16" t="s">
        <v>394</v>
      </c>
      <c r="C4" s="17" t="s">
        <v>262</v>
      </c>
      <c r="D4" s="17">
        <v>2018</v>
      </c>
      <c r="E4" s="17" t="s">
        <v>386</v>
      </c>
      <c r="F4" s="17" t="s">
        <v>387</v>
      </c>
      <c r="G4" s="17" t="s">
        <v>388</v>
      </c>
      <c r="H4" s="17" t="s">
        <v>395</v>
      </c>
      <c r="I4" s="17"/>
      <c r="J4" s="20" t="s">
        <v>263</v>
      </c>
      <c r="K4" s="17">
        <v>276626</v>
      </c>
      <c r="L4" s="17">
        <v>276626</v>
      </c>
      <c r="M4" s="17">
        <v>276626</v>
      </c>
      <c r="N4" s="17">
        <v>276626</v>
      </c>
      <c r="O4" s="17">
        <v>114989</v>
      </c>
      <c r="P4" s="17">
        <v>20871</v>
      </c>
      <c r="Q4" s="17">
        <v>520</v>
      </c>
      <c r="R4" s="17">
        <v>393</v>
      </c>
      <c r="S4" s="17">
        <v>305</v>
      </c>
      <c r="T4" s="17">
        <v>305</v>
      </c>
      <c r="U4" s="17">
        <v>305</v>
      </c>
      <c r="V4" s="17">
        <v>305</v>
      </c>
      <c r="W4" s="17">
        <v>1</v>
      </c>
      <c r="X4" s="21"/>
      <c r="Y4" s="43" t="s">
        <v>268</v>
      </c>
      <c r="Z4" s="43" t="s">
        <v>264</v>
      </c>
      <c r="AA4" s="43" t="s">
        <v>224</v>
      </c>
      <c r="AB4" s="43" t="s">
        <v>269</v>
      </c>
      <c r="AC4" s="43"/>
      <c r="AD4" s="43" t="s">
        <v>270</v>
      </c>
      <c r="AE4" s="43" t="s">
        <v>226</v>
      </c>
      <c r="AF4" s="17"/>
      <c r="AG4" s="17" t="s">
        <v>396</v>
      </c>
    </row>
    <row r="5" spans="1:33" x14ac:dyDescent="0.2">
      <c r="A5" s="16" t="s">
        <v>397</v>
      </c>
      <c r="B5" s="16" t="s">
        <v>398</v>
      </c>
      <c r="C5" s="17" t="s">
        <v>262</v>
      </c>
      <c r="D5" s="17">
        <v>2016</v>
      </c>
      <c r="E5" s="17" t="s">
        <v>386</v>
      </c>
      <c r="F5" s="17" t="s">
        <v>387</v>
      </c>
      <c r="G5" s="17" t="s">
        <v>388</v>
      </c>
      <c r="H5" s="17" t="s">
        <v>395</v>
      </c>
      <c r="I5" s="17"/>
      <c r="J5" s="20" t="s">
        <v>399</v>
      </c>
      <c r="K5" s="17">
        <v>276605</v>
      </c>
      <c r="L5" s="17">
        <v>67975</v>
      </c>
      <c r="M5" s="17">
        <v>67975</v>
      </c>
      <c r="N5" s="17">
        <v>67975</v>
      </c>
      <c r="O5" s="17">
        <v>67975</v>
      </c>
      <c r="P5" s="17">
        <v>20871</v>
      </c>
      <c r="Q5" s="17">
        <v>520</v>
      </c>
      <c r="R5" s="17">
        <v>393</v>
      </c>
      <c r="S5" s="17">
        <v>305</v>
      </c>
      <c r="T5" s="17">
        <v>305</v>
      </c>
      <c r="U5" s="17">
        <v>305</v>
      </c>
      <c r="V5" s="17">
        <v>305</v>
      </c>
      <c r="W5" s="17">
        <v>1</v>
      </c>
      <c r="X5" s="21"/>
      <c r="Y5" s="43" t="s">
        <v>268</v>
      </c>
      <c r="Z5" s="43" t="s">
        <v>264</v>
      </c>
      <c r="AA5" s="43" t="s">
        <v>224</v>
      </c>
      <c r="AB5" s="43" t="s">
        <v>269</v>
      </c>
      <c r="AC5" s="43"/>
      <c r="AD5" s="43" t="s">
        <v>270</v>
      </c>
      <c r="AE5" s="43" t="s">
        <v>226</v>
      </c>
      <c r="AF5" s="17"/>
      <c r="AG5" s="17" t="s">
        <v>396</v>
      </c>
    </row>
    <row r="6" spans="1:33" x14ac:dyDescent="0.2">
      <c r="A6" s="16" t="s">
        <v>400</v>
      </c>
      <c r="B6" s="16" t="s">
        <v>401</v>
      </c>
      <c r="C6" s="17" t="s">
        <v>262</v>
      </c>
      <c r="D6" s="17">
        <v>2020</v>
      </c>
      <c r="E6" s="17" t="s">
        <v>386</v>
      </c>
      <c r="F6" s="17" t="s">
        <v>387</v>
      </c>
      <c r="G6" s="17" t="s">
        <v>388</v>
      </c>
      <c r="H6" s="17" t="s">
        <v>395</v>
      </c>
      <c r="I6" s="17"/>
      <c r="J6" s="20" t="s">
        <v>399</v>
      </c>
      <c r="K6" s="17">
        <v>202669</v>
      </c>
      <c r="L6" s="17">
        <v>202669</v>
      </c>
      <c r="M6" s="17">
        <v>202669</v>
      </c>
      <c r="N6" s="17">
        <v>202669</v>
      </c>
      <c r="O6" s="17">
        <v>67975</v>
      </c>
      <c r="P6" s="17">
        <v>20871</v>
      </c>
      <c r="Q6" s="17">
        <v>520</v>
      </c>
      <c r="R6" s="17">
        <v>393</v>
      </c>
      <c r="S6" s="17">
        <v>305</v>
      </c>
      <c r="T6" s="17">
        <v>305</v>
      </c>
      <c r="U6" s="17">
        <v>305</v>
      </c>
      <c r="V6" s="17">
        <v>305</v>
      </c>
      <c r="W6" s="17">
        <v>1</v>
      </c>
      <c r="X6" s="21"/>
      <c r="Y6" s="43" t="s">
        <v>268</v>
      </c>
      <c r="Z6" s="43" t="s">
        <v>264</v>
      </c>
      <c r="AA6" s="43" t="s">
        <v>224</v>
      </c>
      <c r="AB6" s="43" t="s">
        <v>269</v>
      </c>
      <c r="AC6" s="43"/>
      <c r="AD6" s="43" t="s">
        <v>270</v>
      </c>
      <c r="AE6" s="43" t="s">
        <v>226</v>
      </c>
      <c r="AF6" s="17"/>
      <c r="AG6" s="17" t="s">
        <v>396</v>
      </c>
    </row>
    <row r="7" spans="1:33" x14ac:dyDescent="0.2">
      <c r="A7" s="16" t="s">
        <v>402</v>
      </c>
      <c r="B7" s="16" t="s">
        <v>403</v>
      </c>
      <c r="C7" s="17" t="s">
        <v>217</v>
      </c>
      <c r="D7" s="17">
        <v>2016</v>
      </c>
      <c r="E7" s="17" t="s">
        <v>386</v>
      </c>
      <c r="F7" s="17" t="s">
        <v>387</v>
      </c>
      <c r="G7" s="17" t="s">
        <v>158</v>
      </c>
      <c r="H7" s="17" t="s">
        <v>404</v>
      </c>
      <c r="I7" s="17" t="s">
        <v>405</v>
      </c>
      <c r="J7" s="20" t="s">
        <v>406</v>
      </c>
      <c r="K7" s="17">
        <v>276838</v>
      </c>
      <c r="L7" s="17">
        <v>120159</v>
      </c>
      <c r="M7" s="17">
        <v>120159</v>
      </c>
      <c r="N7" s="17">
        <v>20824</v>
      </c>
      <c r="O7" s="17">
        <v>17609</v>
      </c>
      <c r="P7" s="17">
        <v>364</v>
      </c>
      <c r="Q7" s="17">
        <v>305</v>
      </c>
      <c r="R7" s="17">
        <v>305</v>
      </c>
      <c r="S7" s="17">
        <v>305</v>
      </c>
      <c r="T7" s="17">
        <v>305</v>
      </c>
      <c r="U7" s="17">
        <v>305</v>
      </c>
      <c r="V7" s="17">
        <v>305</v>
      </c>
      <c r="W7" s="17">
        <v>1</v>
      </c>
      <c r="X7" s="21" t="s">
        <v>307</v>
      </c>
      <c r="Y7" s="43" t="s">
        <v>407</v>
      </c>
      <c r="Z7" s="43" t="s">
        <v>408</v>
      </c>
      <c r="AA7" s="43"/>
      <c r="AB7" s="43" t="s">
        <v>409</v>
      </c>
      <c r="AC7" s="43" t="s">
        <v>248</v>
      </c>
      <c r="AD7" s="43" t="s">
        <v>241</v>
      </c>
      <c r="AE7" s="43"/>
      <c r="AF7" s="17" t="s">
        <v>901</v>
      </c>
      <c r="AG7" s="17" t="s">
        <v>410</v>
      </c>
    </row>
    <row r="8" spans="1:33" x14ac:dyDescent="0.2">
      <c r="A8" s="16" t="s">
        <v>411</v>
      </c>
      <c r="B8" s="16" t="s">
        <v>412</v>
      </c>
      <c r="C8" s="17" t="s">
        <v>217</v>
      </c>
      <c r="D8" s="17">
        <v>2016</v>
      </c>
      <c r="E8" s="17" t="s">
        <v>386</v>
      </c>
      <c r="F8" s="17" t="s">
        <v>387</v>
      </c>
      <c r="G8" s="17" t="s">
        <v>158</v>
      </c>
      <c r="H8" s="17" t="s">
        <v>404</v>
      </c>
      <c r="I8" s="17" t="s">
        <v>405</v>
      </c>
      <c r="J8" s="20" t="s">
        <v>406</v>
      </c>
      <c r="K8" s="17">
        <v>270361</v>
      </c>
      <c r="L8" s="17">
        <v>120159</v>
      </c>
      <c r="M8" s="17">
        <v>120159</v>
      </c>
      <c r="N8" s="17">
        <v>20824</v>
      </c>
      <c r="O8" s="17">
        <v>17609</v>
      </c>
      <c r="P8" s="17">
        <v>364</v>
      </c>
      <c r="Q8" s="17">
        <v>305</v>
      </c>
      <c r="R8" s="17">
        <v>305</v>
      </c>
      <c r="S8" s="17">
        <v>305</v>
      </c>
      <c r="T8" s="17">
        <v>305</v>
      </c>
      <c r="U8" s="17">
        <v>305</v>
      </c>
      <c r="V8" s="17">
        <v>305</v>
      </c>
      <c r="W8" s="17">
        <v>1</v>
      </c>
      <c r="X8" s="21" t="s">
        <v>307</v>
      </c>
      <c r="Y8" s="43" t="s">
        <v>407</v>
      </c>
      <c r="Z8" s="43" t="s">
        <v>408</v>
      </c>
      <c r="AA8" s="43"/>
      <c r="AB8" s="43" t="s">
        <v>409</v>
      </c>
      <c r="AC8" s="43" t="s">
        <v>248</v>
      </c>
      <c r="AD8" s="43" t="s">
        <v>310</v>
      </c>
      <c r="AE8" s="43" t="s">
        <v>413</v>
      </c>
      <c r="AF8" s="17" t="s">
        <v>901</v>
      </c>
      <c r="AG8" s="17" t="s">
        <v>414</v>
      </c>
    </row>
    <row r="9" spans="1:33" x14ac:dyDescent="0.2">
      <c r="A9" s="16" t="s">
        <v>415</v>
      </c>
      <c r="B9" s="16" t="s">
        <v>416</v>
      </c>
      <c r="C9" s="17" t="s">
        <v>217</v>
      </c>
      <c r="D9" s="17">
        <v>2020</v>
      </c>
      <c r="E9" s="17" t="s">
        <v>386</v>
      </c>
      <c r="F9" s="17" t="s">
        <v>387</v>
      </c>
      <c r="G9" s="17" t="s">
        <v>158</v>
      </c>
      <c r="H9" s="17" t="s">
        <v>404</v>
      </c>
      <c r="I9" s="17" t="s">
        <v>405</v>
      </c>
      <c r="J9" s="20" t="s">
        <v>417</v>
      </c>
      <c r="K9" s="17">
        <v>161254</v>
      </c>
      <c r="L9" s="17">
        <v>161254</v>
      </c>
      <c r="M9" s="17">
        <v>67083</v>
      </c>
      <c r="N9" s="17">
        <v>67083</v>
      </c>
      <c r="O9" s="17">
        <v>66673</v>
      </c>
      <c r="P9" s="17">
        <v>364</v>
      </c>
      <c r="Q9" s="17">
        <v>305</v>
      </c>
      <c r="R9" s="17">
        <v>305</v>
      </c>
      <c r="S9" s="17">
        <v>305</v>
      </c>
      <c r="T9" s="17">
        <v>305</v>
      </c>
      <c r="U9" s="17">
        <v>305</v>
      </c>
      <c r="V9" s="17">
        <v>305</v>
      </c>
      <c r="W9" s="17">
        <v>1</v>
      </c>
      <c r="X9" s="21"/>
      <c r="Y9" s="43" t="s">
        <v>418</v>
      </c>
      <c r="Z9" s="43"/>
      <c r="AA9" s="43"/>
      <c r="AB9" s="43" t="s">
        <v>275</v>
      </c>
      <c r="AC9" s="43"/>
      <c r="AD9" s="43" t="s">
        <v>270</v>
      </c>
      <c r="AE9" s="43" t="s">
        <v>413</v>
      </c>
      <c r="AF9" s="17" t="s">
        <v>901</v>
      </c>
      <c r="AG9" s="17" t="s">
        <v>419</v>
      </c>
    </row>
    <row r="10" spans="1:33" x14ac:dyDescent="0.2">
      <c r="A10" s="16" t="s">
        <v>420</v>
      </c>
      <c r="B10" s="16" t="s">
        <v>421</v>
      </c>
      <c r="C10" s="17" t="s">
        <v>217</v>
      </c>
      <c r="D10" s="17">
        <v>2020</v>
      </c>
      <c r="E10" s="17" t="s">
        <v>386</v>
      </c>
      <c r="F10" s="17" t="s">
        <v>387</v>
      </c>
      <c r="G10" s="17" t="s">
        <v>158</v>
      </c>
      <c r="H10" s="17" t="s">
        <v>404</v>
      </c>
      <c r="I10" s="17" t="s">
        <v>405</v>
      </c>
      <c r="J10" s="20" t="s">
        <v>417</v>
      </c>
      <c r="K10" s="17">
        <v>161254</v>
      </c>
      <c r="L10" s="17">
        <v>161254</v>
      </c>
      <c r="M10" s="17">
        <v>67083</v>
      </c>
      <c r="N10" s="17">
        <v>67083</v>
      </c>
      <c r="O10" s="17">
        <v>66673</v>
      </c>
      <c r="P10" s="17">
        <v>364</v>
      </c>
      <c r="Q10" s="17">
        <v>305</v>
      </c>
      <c r="R10" s="17">
        <v>305</v>
      </c>
      <c r="S10" s="17">
        <v>305</v>
      </c>
      <c r="T10" s="17">
        <v>305</v>
      </c>
      <c r="U10" s="17">
        <v>305</v>
      </c>
      <c r="V10" s="17">
        <v>305</v>
      </c>
      <c r="W10" s="17">
        <v>1</v>
      </c>
      <c r="X10" s="21"/>
      <c r="Y10" s="43" t="s">
        <v>418</v>
      </c>
      <c r="Z10" s="43"/>
      <c r="AA10" s="43"/>
      <c r="AB10" s="43" t="s">
        <v>275</v>
      </c>
      <c r="AC10" s="43"/>
      <c r="AD10" s="43" t="s">
        <v>270</v>
      </c>
      <c r="AE10" s="43" t="s">
        <v>413</v>
      </c>
      <c r="AF10" s="17" t="s">
        <v>901</v>
      </c>
      <c r="AG10" s="17" t="s">
        <v>422</v>
      </c>
    </row>
    <row r="11" spans="1:33" x14ac:dyDescent="0.2">
      <c r="A11" s="16" t="s">
        <v>423</v>
      </c>
      <c r="B11" s="16" t="s">
        <v>424</v>
      </c>
      <c r="C11" s="17" t="s">
        <v>217</v>
      </c>
      <c r="D11" s="17">
        <v>2020</v>
      </c>
      <c r="E11" s="17" t="s">
        <v>386</v>
      </c>
      <c r="F11" s="17" t="s">
        <v>387</v>
      </c>
      <c r="G11" s="17" t="s">
        <v>158</v>
      </c>
      <c r="H11" s="17" t="s">
        <v>404</v>
      </c>
      <c r="I11" s="17" t="s">
        <v>405</v>
      </c>
      <c r="J11" s="20" t="s">
        <v>417</v>
      </c>
      <c r="K11" s="17">
        <v>161254</v>
      </c>
      <c r="L11" s="17">
        <v>161254</v>
      </c>
      <c r="M11" s="17">
        <v>67083</v>
      </c>
      <c r="N11" s="17">
        <v>67083</v>
      </c>
      <c r="O11" s="17">
        <v>66673</v>
      </c>
      <c r="P11" s="17">
        <v>364</v>
      </c>
      <c r="Q11" s="17">
        <v>305</v>
      </c>
      <c r="R11" s="17">
        <v>305</v>
      </c>
      <c r="S11" s="17">
        <v>305</v>
      </c>
      <c r="T11" s="17">
        <v>305</v>
      </c>
      <c r="U11" s="17">
        <v>305</v>
      </c>
      <c r="V11" s="17">
        <v>305</v>
      </c>
      <c r="W11" s="17">
        <v>1</v>
      </c>
      <c r="X11" s="21"/>
      <c r="Y11" s="43" t="s">
        <v>418</v>
      </c>
      <c r="Z11" s="43"/>
      <c r="AA11" s="43"/>
      <c r="AB11" s="43" t="s">
        <v>275</v>
      </c>
      <c r="AC11" s="43"/>
      <c r="AD11" s="43" t="s">
        <v>270</v>
      </c>
      <c r="AE11" s="43" t="s">
        <v>413</v>
      </c>
      <c r="AF11" s="17" t="s">
        <v>901</v>
      </c>
      <c r="AG11" s="17" t="s">
        <v>425</v>
      </c>
    </row>
    <row r="12" spans="1:33" x14ac:dyDescent="0.2">
      <c r="A12" s="16" t="s">
        <v>426</v>
      </c>
      <c r="B12" s="16" t="s">
        <v>427</v>
      </c>
      <c r="C12" s="17" t="s">
        <v>217</v>
      </c>
      <c r="D12" s="17">
        <v>2020</v>
      </c>
      <c r="E12" s="17" t="s">
        <v>386</v>
      </c>
      <c r="F12" s="17" t="s">
        <v>387</v>
      </c>
      <c r="G12" s="17" t="s">
        <v>158</v>
      </c>
      <c r="H12" s="17" t="s">
        <v>404</v>
      </c>
      <c r="I12" s="17" t="s">
        <v>405</v>
      </c>
      <c r="J12" s="18" t="s">
        <v>417</v>
      </c>
      <c r="K12" s="17">
        <v>161254</v>
      </c>
      <c r="L12" s="17">
        <v>161254</v>
      </c>
      <c r="M12" s="17">
        <v>67083</v>
      </c>
      <c r="N12" s="17">
        <v>67083</v>
      </c>
      <c r="O12" s="17">
        <v>66673</v>
      </c>
      <c r="P12" s="17">
        <v>364</v>
      </c>
      <c r="Q12" s="17">
        <v>305</v>
      </c>
      <c r="R12" s="17">
        <v>305</v>
      </c>
      <c r="S12" s="17">
        <v>305</v>
      </c>
      <c r="T12" s="17">
        <v>305</v>
      </c>
      <c r="U12" s="17">
        <v>305</v>
      </c>
      <c r="V12" s="17">
        <v>305</v>
      </c>
      <c r="W12" s="17">
        <v>1</v>
      </c>
      <c r="X12" s="21"/>
      <c r="Y12" s="43" t="s">
        <v>418</v>
      </c>
      <c r="Z12" s="43"/>
      <c r="AA12" s="43"/>
      <c r="AB12" s="43" t="s">
        <v>275</v>
      </c>
      <c r="AC12" s="43"/>
      <c r="AD12" s="43" t="s">
        <v>270</v>
      </c>
      <c r="AE12" s="43" t="s">
        <v>413</v>
      </c>
      <c r="AF12" s="17" t="s">
        <v>901</v>
      </c>
      <c r="AG12" s="17" t="s">
        <v>425</v>
      </c>
    </row>
    <row r="13" spans="1:33" x14ac:dyDescent="0.2">
      <c r="A13" s="16" t="s">
        <v>428</v>
      </c>
      <c r="B13" s="16" t="s">
        <v>429</v>
      </c>
      <c r="C13" s="17" t="s">
        <v>217</v>
      </c>
      <c r="D13" s="17">
        <v>2020</v>
      </c>
      <c r="E13" s="17" t="s">
        <v>386</v>
      </c>
      <c r="F13" s="17" t="s">
        <v>387</v>
      </c>
      <c r="G13" s="17" t="s">
        <v>158</v>
      </c>
      <c r="H13" s="17" t="s">
        <v>404</v>
      </c>
      <c r="I13" s="17" t="s">
        <v>405</v>
      </c>
      <c r="J13" s="18" t="s">
        <v>417</v>
      </c>
      <c r="K13" s="17">
        <v>161254</v>
      </c>
      <c r="L13" s="17">
        <v>161254</v>
      </c>
      <c r="M13" s="17">
        <v>67083</v>
      </c>
      <c r="N13" s="17">
        <v>67083</v>
      </c>
      <c r="O13" s="17">
        <v>66673</v>
      </c>
      <c r="P13" s="17">
        <v>364</v>
      </c>
      <c r="Q13" s="17">
        <v>305</v>
      </c>
      <c r="R13" s="17">
        <v>305</v>
      </c>
      <c r="S13" s="17">
        <v>305</v>
      </c>
      <c r="T13" s="17">
        <v>305</v>
      </c>
      <c r="U13" s="17">
        <v>305</v>
      </c>
      <c r="V13" s="17">
        <v>305</v>
      </c>
      <c r="W13" s="17">
        <v>1</v>
      </c>
      <c r="X13" s="21"/>
      <c r="Y13" s="43" t="s">
        <v>418</v>
      </c>
      <c r="Z13" s="43"/>
      <c r="AA13" s="43"/>
      <c r="AB13" s="43" t="s">
        <v>275</v>
      </c>
      <c r="AC13" s="43"/>
      <c r="AD13" s="43" t="s">
        <v>270</v>
      </c>
      <c r="AE13" s="43" t="s">
        <v>413</v>
      </c>
      <c r="AF13" s="17" t="s">
        <v>901</v>
      </c>
      <c r="AG13" s="17" t="s">
        <v>430</v>
      </c>
    </row>
    <row r="14" spans="1:33" x14ac:dyDescent="0.2">
      <c r="A14" s="16" t="s">
        <v>431</v>
      </c>
      <c r="B14" s="16" t="s">
        <v>432</v>
      </c>
      <c r="C14" s="17" t="s">
        <v>217</v>
      </c>
      <c r="D14" s="17">
        <v>2020</v>
      </c>
      <c r="E14" s="17" t="s">
        <v>386</v>
      </c>
      <c r="F14" s="17" t="s">
        <v>387</v>
      </c>
      <c r="G14" s="17" t="s">
        <v>158</v>
      </c>
      <c r="H14" s="17" t="s">
        <v>404</v>
      </c>
      <c r="I14" s="17" t="s">
        <v>405</v>
      </c>
      <c r="J14" s="18" t="s">
        <v>417</v>
      </c>
      <c r="K14" s="17">
        <v>161254</v>
      </c>
      <c r="L14" s="17">
        <v>161254</v>
      </c>
      <c r="M14" s="17">
        <v>67083</v>
      </c>
      <c r="N14" s="17">
        <v>67083</v>
      </c>
      <c r="O14" s="17">
        <v>66673</v>
      </c>
      <c r="P14" s="17">
        <v>364</v>
      </c>
      <c r="Q14" s="17">
        <v>305</v>
      </c>
      <c r="R14" s="17">
        <v>305</v>
      </c>
      <c r="S14" s="17">
        <v>305</v>
      </c>
      <c r="T14" s="17">
        <v>305</v>
      </c>
      <c r="U14" s="17">
        <v>305</v>
      </c>
      <c r="V14" s="17">
        <v>305</v>
      </c>
      <c r="W14" s="17">
        <v>1</v>
      </c>
      <c r="X14" s="21"/>
      <c r="Y14" s="43" t="s">
        <v>418</v>
      </c>
      <c r="Z14" s="43"/>
      <c r="AA14" s="43"/>
      <c r="AB14" s="43" t="s">
        <v>275</v>
      </c>
      <c r="AC14" s="43"/>
      <c r="AD14" s="43" t="s">
        <v>270</v>
      </c>
      <c r="AE14" s="43" t="s">
        <v>413</v>
      </c>
      <c r="AF14" s="17" t="s">
        <v>901</v>
      </c>
      <c r="AG14" s="17" t="s">
        <v>433</v>
      </c>
    </row>
    <row r="15" spans="1:33" x14ac:dyDescent="0.2">
      <c r="A15" s="16" t="s">
        <v>434</v>
      </c>
      <c r="B15" s="16" t="s">
        <v>435</v>
      </c>
      <c r="C15" s="17" t="s">
        <v>217</v>
      </c>
      <c r="D15" s="17">
        <v>2020</v>
      </c>
      <c r="E15" s="17" t="s">
        <v>386</v>
      </c>
      <c r="F15" s="17" t="s">
        <v>387</v>
      </c>
      <c r="G15" s="17" t="s">
        <v>158</v>
      </c>
      <c r="H15" s="17" t="s">
        <v>404</v>
      </c>
      <c r="I15" s="17" t="s">
        <v>405</v>
      </c>
      <c r="J15" s="18" t="s">
        <v>417</v>
      </c>
      <c r="K15" s="17">
        <v>249881</v>
      </c>
      <c r="L15" s="17">
        <v>161254</v>
      </c>
      <c r="M15" s="17">
        <v>67083</v>
      </c>
      <c r="N15" s="17">
        <v>67083</v>
      </c>
      <c r="O15" s="17">
        <v>66673</v>
      </c>
      <c r="P15" s="17">
        <v>364</v>
      </c>
      <c r="Q15" s="17">
        <v>305</v>
      </c>
      <c r="R15" s="17">
        <v>305</v>
      </c>
      <c r="S15" s="17">
        <v>305</v>
      </c>
      <c r="T15" s="17">
        <v>305</v>
      </c>
      <c r="U15" s="17">
        <v>305</v>
      </c>
      <c r="V15" s="17">
        <v>305</v>
      </c>
      <c r="W15" s="17">
        <v>1</v>
      </c>
      <c r="X15" s="21"/>
      <c r="Y15" s="43" t="s">
        <v>418</v>
      </c>
      <c r="Z15" s="43"/>
      <c r="AA15" s="43"/>
      <c r="AB15" s="43" t="s">
        <v>275</v>
      </c>
      <c r="AC15" s="43"/>
      <c r="AD15" s="43" t="s">
        <v>270</v>
      </c>
      <c r="AE15" s="43" t="s">
        <v>413</v>
      </c>
      <c r="AF15" s="17" t="s">
        <v>901</v>
      </c>
      <c r="AG15" s="17" t="s">
        <v>422</v>
      </c>
    </row>
    <row r="16" spans="1:33" x14ac:dyDescent="0.2">
      <c r="A16" s="16" t="s">
        <v>436</v>
      </c>
      <c r="B16" s="16" t="s">
        <v>437</v>
      </c>
      <c r="C16" s="17" t="s">
        <v>217</v>
      </c>
      <c r="D16" s="17">
        <v>2020</v>
      </c>
      <c r="E16" s="43" t="s">
        <v>386</v>
      </c>
      <c r="F16" s="17" t="s">
        <v>387</v>
      </c>
      <c r="G16" s="17" t="s">
        <v>158</v>
      </c>
      <c r="H16" s="17" t="s">
        <v>404</v>
      </c>
      <c r="I16" s="17" t="s">
        <v>405</v>
      </c>
      <c r="J16" s="18" t="s">
        <v>417</v>
      </c>
      <c r="K16" s="17">
        <v>276678</v>
      </c>
      <c r="L16" s="17">
        <v>276678</v>
      </c>
      <c r="M16" s="17">
        <v>67083</v>
      </c>
      <c r="N16" s="17">
        <v>67083</v>
      </c>
      <c r="O16" s="17">
        <v>66673</v>
      </c>
      <c r="P16" s="17">
        <v>364</v>
      </c>
      <c r="Q16" s="17">
        <v>305</v>
      </c>
      <c r="R16" s="17">
        <v>305</v>
      </c>
      <c r="S16" s="17">
        <v>305</v>
      </c>
      <c r="T16" s="17">
        <v>305</v>
      </c>
      <c r="U16" s="17">
        <v>305</v>
      </c>
      <c r="V16" s="17">
        <v>305</v>
      </c>
      <c r="W16" s="17">
        <v>1</v>
      </c>
      <c r="X16" s="21"/>
      <c r="Y16" s="43" t="s">
        <v>418</v>
      </c>
      <c r="Z16" s="43" t="s">
        <v>438</v>
      </c>
      <c r="AA16" s="43"/>
      <c r="AB16" s="43" t="s">
        <v>275</v>
      </c>
      <c r="AC16" s="43"/>
      <c r="AD16" s="43" t="s">
        <v>270</v>
      </c>
      <c r="AE16" s="43" t="s">
        <v>413</v>
      </c>
      <c r="AF16" s="17" t="s">
        <v>901</v>
      </c>
      <c r="AG16" s="17" t="s">
        <v>439</v>
      </c>
    </row>
    <row r="17" spans="1:33" x14ac:dyDescent="0.2">
      <c r="A17" s="16" t="s">
        <v>440</v>
      </c>
      <c r="B17" s="16" t="s">
        <v>441</v>
      </c>
      <c r="C17" s="17" t="s">
        <v>217</v>
      </c>
      <c r="D17" s="17">
        <v>2021</v>
      </c>
      <c r="E17" s="43" t="s">
        <v>386</v>
      </c>
      <c r="F17" s="17" t="s">
        <v>387</v>
      </c>
      <c r="G17" s="17" t="s">
        <v>152</v>
      </c>
      <c r="H17" s="17" t="s">
        <v>404</v>
      </c>
      <c r="I17" s="17" t="s">
        <v>405</v>
      </c>
      <c r="J17" s="20" t="s">
        <v>417</v>
      </c>
      <c r="K17" s="17">
        <v>270362</v>
      </c>
      <c r="L17" s="17">
        <v>270362</v>
      </c>
      <c r="M17" s="17">
        <v>67083</v>
      </c>
      <c r="N17" s="17">
        <v>67083</v>
      </c>
      <c r="O17" s="17">
        <v>66673</v>
      </c>
      <c r="P17" s="17">
        <v>364</v>
      </c>
      <c r="Q17" s="17">
        <v>305</v>
      </c>
      <c r="R17" s="17">
        <v>305</v>
      </c>
      <c r="S17" s="17">
        <v>305</v>
      </c>
      <c r="T17" s="17">
        <v>305</v>
      </c>
      <c r="U17" s="17">
        <v>305</v>
      </c>
      <c r="V17" s="17">
        <v>305</v>
      </c>
      <c r="W17" s="17">
        <v>1</v>
      </c>
      <c r="X17" s="21" t="s">
        <v>307</v>
      </c>
      <c r="Y17" s="43" t="s">
        <v>418</v>
      </c>
      <c r="Z17" s="43" t="s">
        <v>308</v>
      </c>
      <c r="AA17" s="43"/>
      <c r="AB17" s="43" t="s">
        <v>409</v>
      </c>
      <c r="AC17" s="43" t="s">
        <v>248</v>
      </c>
      <c r="AD17" s="43" t="s">
        <v>310</v>
      </c>
      <c r="AE17" s="43" t="s">
        <v>413</v>
      </c>
      <c r="AF17" s="17" t="s">
        <v>909</v>
      </c>
      <c r="AG17" s="17" t="s">
        <v>442</v>
      </c>
    </row>
    <row r="18" spans="1:33" x14ac:dyDescent="0.2">
      <c r="A18" s="16" t="s">
        <v>443</v>
      </c>
      <c r="B18" s="16" t="s">
        <v>444</v>
      </c>
      <c r="C18" s="17" t="s">
        <v>217</v>
      </c>
      <c r="D18" s="17">
        <v>2022</v>
      </c>
      <c r="E18" s="43" t="s">
        <v>386</v>
      </c>
      <c r="F18" s="17" t="s">
        <v>387</v>
      </c>
      <c r="G18" s="17" t="s">
        <v>158</v>
      </c>
      <c r="H18" s="17" t="s">
        <v>404</v>
      </c>
      <c r="I18" s="17" t="s">
        <v>405</v>
      </c>
      <c r="J18" s="18" t="s">
        <v>417</v>
      </c>
      <c r="K18" s="17">
        <v>249890</v>
      </c>
      <c r="L18" s="17">
        <v>249890</v>
      </c>
      <c r="M18" s="17">
        <v>67083</v>
      </c>
      <c r="N18" s="17">
        <v>67083</v>
      </c>
      <c r="O18" s="17">
        <v>66673</v>
      </c>
      <c r="P18" s="17">
        <v>364</v>
      </c>
      <c r="Q18" s="17">
        <v>305</v>
      </c>
      <c r="R18" s="17">
        <v>305</v>
      </c>
      <c r="S18" s="17">
        <v>305</v>
      </c>
      <c r="T18" s="17">
        <v>305</v>
      </c>
      <c r="U18" s="17">
        <v>305</v>
      </c>
      <c r="V18" s="17">
        <v>305</v>
      </c>
      <c r="W18" s="17">
        <v>1</v>
      </c>
      <c r="X18" s="21"/>
      <c r="Y18" s="43" t="s">
        <v>418</v>
      </c>
      <c r="Z18" s="43"/>
      <c r="AA18" s="43"/>
      <c r="AB18" s="43" t="s">
        <v>275</v>
      </c>
      <c r="AC18" s="43"/>
      <c r="AD18" s="43" t="s">
        <v>270</v>
      </c>
      <c r="AE18" s="43" t="s">
        <v>413</v>
      </c>
      <c r="AF18" s="17" t="s">
        <v>901</v>
      </c>
      <c r="AG18" s="17" t="s">
        <v>425</v>
      </c>
    </row>
    <row r="19" spans="1:33" x14ac:dyDescent="0.2">
      <c r="A19" s="16" t="s">
        <v>445</v>
      </c>
      <c r="B19" s="16" t="s">
        <v>446</v>
      </c>
      <c r="C19" s="17" t="s">
        <v>217</v>
      </c>
      <c r="D19" s="17">
        <v>2022</v>
      </c>
      <c r="E19" s="43" t="s">
        <v>386</v>
      </c>
      <c r="F19" s="17" t="s">
        <v>387</v>
      </c>
      <c r="G19" s="17" t="s">
        <v>158</v>
      </c>
      <c r="H19" s="17" t="s">
        <v>404</v>
      </c>
      <c r="I19" s="17" t="s">
        <v>405</v>
      </c>
      <c r="J19" s="20" t="s">
        <v>417</v>
      </c>
      <c r="K19" s="17">
        <v>249902</v>
      </c>
      <c r="L19" s="17">
        <v>249902</v>
      </c>
      <c r="M19" s="17">
        <v>249902</v>
      </c>
      <c r="N19" s="17">
        <v>67083</v>
      </c>
      <c r="O19" s="17">
        <v>66673</v>
      </c>
      <c r="P19" s="17">
        <v>364</v>
      </c>
      <c r="Q19" s="17">
        <v>305</v>
      </c>
      <c r="R19" s="17">
        <v>305</v>
      </c>
      <c r="S19" s="17">
        <v>305</v>
      </c>
      <c r="T19" s="17">
        <v>305</v>
      </c>
      <c r="U19" s="17">
        <v>305</v>
      </c>
      <c r="V19" s="17">
        <v>305</v>
      </c>
      <c r="W19" s="17">
        <v>1</v>
      </c>
      <c r="X19" s="21"/>
      <c r="Y19" s="43" t="s">
        <v>418</v>
      </c>
      <c r="Z19" s="43"/>
      <c r="AA19" s="43"/>
      <c r="AB19" s="43" t="s">
        <v>275</v>
      </c>
      <c r="AC19" s="43"/>
      <c r="AD19" s="43" t="s">
        <v>270</v>
      </c>
      <c r="AE19" s="43" t="s">
        <v>413</v>
      </c>
      <c r="AF19" s="17" t="s">
        <v>901</v>
      </c>
      <c r="AG19" s="17" t="s">
        <v>425</v>
      </c>
    </row>
    <row r="20" spans="1:33" x14ac:dyDescent="0.2">
      <c r="A20" s="77" t="s">
        <v>447</v>
      </c>
      <c r="B20" s="78" t="s">
        <v>448</v>
      </c>
      <c r="C20" s="20" t="s">
        <v>449</v>
      </c>
      <c r="D20" s="17">
        <v>2009</v>
      </c>
      <c r="E20" s="43" t="s">
        <v>386</v>
      </c>
      <c r="F20" s="17" t="s">
        <v>387</v>
      </c>
      <c r="G20" s="17" t="s">
        <v>152</v>
      </c>
      <c r="H20" s="20" t="s">
        <v>450</v>
      </c>
      <c r="I20" s="20" t="s">
        <v>451</v>
      </c>
      <c r="J20" s="20" t="s">
        <v>452</v>
      </c>
      <c r="K20" s="78">
        <v>287245</v>
      </c>
      <c r="L20" s="78">
        <v>476</v>
      </c>
      <c r="M20" s="78">
        <v>385</v>
      </c>
      <c r="N20" s="78">
        <v>385</v>
      </c>
      <c r="O20" s="78">
        <v>385</v>
      </c>
      <c r="P20" s="78">
        <v>364</v>
      </c>
      <c r="Q20" s="78">
        <v>305</v>
      </c>
      <c r="R20" s="78">
        <v>305</v>
      </c>
      <c r="S20" s="78">
        <v>305</v>
      </c>
      <c r="T20" s="78">
        <v>305</v>
      </c>
      <c r="U20" s="78">
        <v>305</v>
      </c>
      <c r="V20" s="78">
        <v>305</v>
      </c>
      <c r="W20" s="78">
        <v>1</v>
      </c>
      <c r="X20" s="21"/>
      <c r="Y20" s="43" t="s">
        <v>418</v>
      </c>
      <c r="Z20" s="43"/>
      <c r="AA20" s="43"/>
      <c r="AB20" s="43" t="s">
        <v>275</v>
      </c>
      <c r="AC20" s="43"/>
      <c r="AD20" s="43" t="s">
        <v>270</v>
      </c>
      <c r="AE20" s="43" t="s">
        <v>413</v>
      </c>
      <c r="AF20" s="17" t="s">
        <v>902</v>
      </c>
      <c r="AG20" s="20" t="s">
        <v>453</v>
      </c>
    </row>
    <row r="21" spans="1:33" x14ac:dyDescent="0.2">
      <c r="A21" s="77" t="s">
        <v>454</v>
      </c>
      <c r="B21" s="78" t="s">
        <v>455</v>
      </c>
      <c r="C21" s="20" t="s">
        <v>217</v>
      </c>
      <c r="D21" s="17">
        <v>2015</v>
      </c>
      <c r="E21" s="43" t="s">
        <v>386</v>
      </c>
      <c r="F21" s="17" t="s">
        <v>387</v>
      </c>
      <c r="G21" s="17" t="s">
        <v>152</v>
      </c>
      <c r="H21" s="20" t="s">
        <v>450</v>
      </c>
      <c r="I21" s="20" t="s">
        <v>451</v>
      </c>
      <c r="J21" s="20" t="s">
        <v>452</v>
      </c>
      <c r="K21" s="78">
        <v>249868</v>
      </c>
      <c r="L21" s="78">
        <v>249868</v>
      </c>
      <c r="M21" s="78">
        <v>385</v>
      </c>
      <c r="N21" s="78">
        <v>385</v>
      </c>
      <c r="O21" s="78">
        <v>385</v>
      </c>
      <c r="P21" s="78">
        <v>364</v>
      </c>
      <c r="Q21" s="78">
        <v>305</v>
      </c>
      <c r="R21" s="78">
        <v>305</v>
      </c>
      <c r="S21" s="78">
        <v>305</v>
      </c>
      <c r="T21" s="78">
        <v>305</v>
      </c>
      <c r="U21" s="78">
        <v>305</v>
      </c>
      <c r="V21" s="78">
        <v>305</v>
      </c>
      <c r="W21" s="78">
        <v>1</v>
      </c>
      <c r="X21" s="21"/>
      <c r="Y21" s="43" t="s">
        <v>418</v>
      </c>
      <c r="Z21" s="43"/>
      <c r="AA21" s="43"/>
      <c r="AB21" s="43" t="s">
        <v>275</v>
      </c>
      <c r="AC21" s="43"/>
      <c r="AD21" s="43" t="s">
        <v>270</v>
      </c>
      <c r="AE21" s="43" t="s">
        <v>413</v>
      </c>
      <c r="AF21" s="17" t="s">
        <v>902</v>
      </c>
      <c r="AG21" s="20" t="s">
        <v>456</v>
      </c>
    </row>
    <row r="22" spans="1:33" x14ac:dyDescent="0.2">
      <c r="A22" s="16" t="s">
        <v>457</v>
      </c>
      <c r="B22" s="16" t="s">
        <v>458</v>
      </c>
      <c r="C22" s="17" t="s">
        <v>217</v>
      </c>
      <c r="D22" s="17">
        <v>2015</v>
      </c>
      <c r="E22" s="43" t="s">
        <v>386</v>
      </c>
      <c r="F22" s="17" t="s">
        <v>387</v>
      </c>
      <c r="G22" s="17" t="s">
        <v>152</v>
      </c>
      <c r="H22" s="17" t="s">
        <v>450</v>
      </c>
      <c r="I22" s="20" t="s">
        <v>451</v>
      </c>
      <c r="J22" s="20" t="s">
        <v>452</v>
      </c>
      <c r="K22" s="17">
        <v>249868</v>
      </c>
      <c r="L22" s="17">
        <v>249868</v>
      </c>
      <c r="M22" s="17">
        <v>385</v>
      </c>
      <c r="N22" s="17">
        <v>385</v>
      </c>
      <c r="O22" s="17">
        <v>385</v>
      </c>
      <c r="P22" s="17">
        <v>364</v>
      </c>
      <c r="Q22" s="17">
        <v>305</v>
      </c>
      <c r="R22" s="17">
        <v>305</v>
      </c>
      <c r="S22" s="17">
        <v>305</v>
      </c>
      <c r="T22" s="17">
        <v>305</v>
      </c>
      <c r="U22" s="17">
        <v>305</v>
      </c>
      <c r="V22" s="17">
        <v>305</v>
      </c>
      <c r="W22" s="17">
        <v>1</v>
      </c>
      <c r="X22" s="21"/>
      <c r="Y22" s="43" t="s">
        <v>418</v>
      </c>
      <c r="Z22" s="43"/>
      <c r="AA22" s="43"/>
      <c r="AB22" s="43" t="s">
        <v>275</v>
      </c>
      <c r="AC22" s="43"/>
      <c r="AD22" s="43" t="s">
        <v>270</v>
      </c>
      <c r="AE22" s="43" t="s">
        <v>413</v>
      </c>
      <c r="AF22" s="17" t="s">
        <v>902</v>
      </c>
      <c r="AG22" s="17" t="s">
        <v>459</v>
      </c>
    </row>
    <row r="23" spans="1:33" x14ac:dyDescent="0.2">
      <c r="A23" s="77" t="s">
        <v>460</v>
      </c>
      <c r="B23" s="78" t="s">
        <v>461</v>
      </c>
      <c r="C23" s="20" t="s">
        <v>217</v>
      </c>
      <c r="D23" s="17">
        <v>2015</v>
      </c>
      <c r="E23" s="43" t="s">
        <v>386</v>
      </c>
      <c r="F23" s="17" t="s">
        <v>387</v>
      </c>
      <c r="G23" s="17" t="s">
        <v>152</v>
      </c>
      <c r="H23" s="20" t="s">
        <v>450</v>
      </c>
      <c r="I23" s="20" t="s">
        <v>451</v>
      </c>
      <c r="J23" s="20" t="s">
        <v>452</v>
      </c>
      <c r="K23" s="78">
        <v>249868</v>
      </c>
      <c r="L23" s="78">
        <v>249868</v>
      </c>
      <c r="M23" s="78">
        <v>385</v>
      </c>
      <c r="N23" s="78">
        <v>385</v>
      </c>
      <c r="O23" s="78">
        <v>385</v>
      </c>
      <c r="P23" s="78">
        <v>364</v>
      </c>
      <c r="Q23" s="78">
        <v>305</v>
      </c>
      <c r="R23" s="78">
        <v>305</v>
      </c>
      <c r="S23" s="78">
        <v>305</v>
      </c>
      <c r="T23" s="78">
        <v>305</v>
      </c>
      <c r="U23" s="78">
        <v>305</v>
      </c>
      <c r="V23" s="78">
        <v>305</v>
      </c>
      <c r="W23" s="78">
        <v>1</v>
      </c>
      <c r="X23" s="21"/>
      <c r="Y23" s="79" t="s">
        <v>462</v>
      </c>
      <c r="Z23" s="43"/>
      <c r="AA23" s="43"/>
      <c r="AB23" s="43" t="s">
        <v>463</v>
      </c>
      <c r="AC23" s="43"/>
      <c r="AD23" s="43"/>
      <c r="AE23" s="43"/>
      <c r="AF23" s="17" t="s">
        <v>902</v>
      </c>
      <c r="AG23" s="20" t="s">
        <v>464</v>
      </c>
    </row>
    <row r="24" spans="1:33" x14ac:dyDescent="0.2">
      <c r="A24" s="77" t="s">
        <v>465</v>
      </c>
      <c r="B24" s="78" t="s">
        <v>466</v>
      </c>
      <c r="C24" s="20" t="s">
        <v>467</v>
      </c>
      <c r="D24" s="17">
        <v>2015</v>
      </c>
      <c r="E24" s="43" t="s">
        <v>386</v>
      </c>
      <c r="F24" s="17" t="s">
        <v>387</v>
      </c>
      <c r="G24" s="17" t="s">
        <v>152</v>
      </c>
      <c r="H24" s="20" t="s">
        <v>450</v>
      </c>
      <c r="I24" s="20" t="s">
        <v>451</v>
      </c>
      <c r="J24" s="20" t="s">
        <v>452</v>
      </c>
      <c r="K24" s="78">
        <v>249868</v>
      </c>
      <c r="L24" s="78">
        <v>249868</v>
      </c>
      <c r="M24" s="78">
        <v>385</v>
      </c>
      <c r="N24" s="78">
        <v>385</v>
      </c>
      <c r="O24" s="78">
        <v>385</v>
      </c>
      <c r="P24" s="78">
        <v>364</v>
      </c>
      <c r="Q24" s="78">
        <v>305</v>
      </c>
      <c r="R24" s="78">
        <v>305</v>
      </c>
      <c r="S24" s="78">
        <v>305</v>
      </c>
      <c r="T24" s="78">
        <v>305</v>
      </c>
      <c r="U24" s="78">
        <v>305</v>
      </c>
      <c r="V24" s="78">
        <v>305</v>
      </c>
      <c r="W24" s="78">
        <v>1</v>
      </c>
      <c r="X24" s="21"/>
      <c r="Y24" s="79" t="s">
        <v>462</v>
      </c>
      <c r="Z24" s="43"/>
      <c r="AA24" s="43"/>
      <c r="AB24" s="43" t="s">
        <v>463</v>
      </c>
      <c r="AC24" s="43"/>
      <c r="AD24" s="43"/>
      <c r="AE24" s="43"/>
      <c r="AF24" s="17" t="s">
        <v>902</v>
      </c>
      <c r="AG24" s="20" t="s">
        <v>464</v>
      </c>
    </row>
    <row r="25" spans="1:33" x14ac:dyDescent="0.2">
      <c r="A25" s="77" t="s">
        <v>468</v>
      </c>
      <c r="B25" s="78" t="s">
        <v>469</v>
      </c>
      <c r="C25" s="20" t="s">
        <v>217</v>
      </c>
      <c r="D25" s="17">
        <v>2015</v>
      </c>
      <c r="E25" s="43" t="s">
        <v>386</v>
      </c>
      <c r="F25" s="17" t="s">
        <v>387</v>
      </c>
      <c r="G25" s="17" t="s">
        <v>152</v>
      </c>
      <c r="H25" s="20" t="s">
        <v>450</v>
      </c>
      <c r="I25" s="20" t="s">
        <v>451</v>
      </c>
      <c r="J25" s="20" t="s">
        <v>452</v>
      </c>
      <c r="K25" s="78">
        <v>287246</v>
      </c>
      <c r="L25" s="78">
        <v>249868</v>
      </c>
      <c r="M25" s="78">
        <v>385</v>
      </c>
      <c r="N25" s="78">
        <v>385</v>
      </c>
      <c r="O25" s="78">
        <v>385</v>
      </c>
      <c r="P25" s="78">
        <v>364</v>
      </c>
      <c r="Q25" s="78">
        <v>305</v>
      </c>
      <c r="R25" s="78">
        <v>305</v>
      </c>
      <c r="S25" s="78">
        <v>305</v>
      </c>
      <c r="T25" s="78">
        <v>305</v>
      </c>
      <c r="U25" s="78">
        <v>305</v>
      </c>
      <c r="V25" s="78">
        <v>305</v>
      </c>
      <c r="W25" s="78">
        <v>1</v>
      </c>
      <c r="X25" s="21"/>
      <c r="Y25" s="79" t="s">
        <v>470</v>
      </c>
      <c r="Z25" s="43"/>
      <c r="AA25" s="43"/>
      <c r="AB25" s="43" t="s">
        <v>275</v>
      </c>
      <c r="AC25" s="43"/>
      <c r="AD25" s="43" t="s">
        <v>270</v>
      </c>
      <c r="AE25" s="43" t="s">
        <v>413</v>
      </c>
      <c r="AF25" s="17" t="s">
        <v>902</v>
      </c>
      <c r="AG25" s="20" t="s">
        <v>471</v>
      </c>
    </row>
    <row r="26" spans="1:33" x14ac:dyDescent="0.2">
      <c r="A26" s="77" t="s">
        <v>472</v>
      </c>
      <c r="B26" s="78" t="s">
        <v>473</v>
      </c>
      <c r="C26" s="20" t="s">
        <v>306</v>
      </c>
      <c r="D26" s="17">
        <v>2015</v>
      </c>
      <c r="E26" s="43" t="s">
        <v>386</v>
      </c>
      <c r="F26" s="17" t="s">
        <v>387</v>
      </c>
      <c r="G26" s="17" t="s">
        <v>152</v>
      </c>
      <c r="H26" s="20" t="s">
        <v>450</v>
      </c>
      <c r="I26" s="20" t="s">
        <v>451</v>
      </c>
      <c r="J26" s="20" t="s">
        <v>452</v>
      </c>
      <c r="K26" s="78">
        <v>249899</v>
      </c>
      <c r="L26" s="78">
        <v>249868</v>
      </c>
      <c r="M26" s="78">
        <v>385</v>
      </c>
      <c r="N26" s="78">
        <v>385</v>
      </c>
      <c r="O26" s="78">
        <v>385</v>
      </c>
      <c r="P26" s="78">
        <v>364</v>
      </c>
      <c r="Q26" s="78">
        <v>305</v>
      </c>
      <c r="R26" s="78">
        <v>305</v>
      </c>
      <c r="S26" s="78">
        <v>305</v>
      </c>
      <c r="T26" s="78">
        <v>305</v>
      </c>
      <c r="U26" s="78">
        <v>305</v>
      </c>
      <c r="V26" s="78">
        <v>305</v>
      </c>
      <c r="W26" s="78">
        <v>1</v>
      </c>
      <c r="X26" s="21"/>
      <c r="Y26" s="79" t="s">
        <v>470</v>
      </c>
      <c r="Z26" s="43"/>
      <c r="AA26" s="43"/>
      <c r="AB26" s="43" t="s">
        <v>275</v>
      </c>
      <c r="AC26" s="43"/>
      <c r="AD26" s="43" t="s">
        <v>270</v>
      </c>
      <c r="AE26" s="43" t="s">
        <v>413</v>
      </c>
      <c r="AF26" s="17" t="s">
        <v>902</v>
      </c>
      <c r="AG26" s="20" t="s">
        <v>471</v>
      </c>
    </row>
    <row r="27" spans="1:33" x14ac:dyDescent="0.2">
      <c r="A27" s="16" t="s">
        <v>474</v>
      </c>
      <c r="B27" s="16" t="s">
        <v>475</v>
      </c>
      <c r="C27" s="17" t="s">
        <v>217</v>
      </c>
      <c r="D27" s="17">
        <v>2015</v>
      </c>
      <c r="E27" s="43" t="s">
        <v>386</v>
      </c>
      <c r="F27" s="17" t="s">
        <v>387</v>
      </c>
      <c r="G27" s="17" t="s">
        <v>152</v>
      </c>
      <c r="H27" s="17" t="s">
        <v>450</v>
      </c>
      <c r="I27" s="20" t="s">
        <v>451</v>
      </c>
      <c r="J27" s="20" t="s">
        <v>452</v>
      </c>
      <c r="K27" s="17">
        <v>249872</v>
      </c>
      <c r="L27" s="17">
        <v>249868</v>
      </c>
      <c r="M27" s="17">
        <v>385</v>
      </c>
      <c r="N27" s="17">
        <v>385</v>
      </c>
      <c r="O27" s="17">
        <v>385</v>
      </c>
      <c r="P27" s="17">
        <v>364</v>
      </c>
      <c r="Q27" s="17">
        <v>305</v>
      </c>
      <c r="R27" s="17">
        <v>305</v>
      </c>
      <c r="S27" s="17">
        <v>305</v>
      </c>
      <c r="T27" s="17">
        <v>305</v>
      </c>
      <c r="U27" s="17">
        <v>305</v>
      </c>
      <c r="V27" s="17">
        <v>305</v>
      </c>
      <c r="W27" s="17">
        <v>1</v>
      </c>
      <c r="X27" s="21"/>
      <c r="Y27" s="43" t="s">
        <v>418</v>
      </c>
      <c r="Z27" s="43"/>
      <c r="AA27" s="43"/>
      <c r="AB27" s="43" t="s">
        <v>275</v>
      </c>
      <c r="AC27" s="43"/>
      <c r="AD27" s="43" t="s">
        <v>270</v>
      </c>
      <c r="AE27" s="43" t="s">
        <v>413</v>
      </c>
      <c r="AF27" s="17" t="s">
        <v>902</v>
      </c>
      <c r="AG27" s="17" t="s">
        <v>459</v>
      </c>
    </row>
    <row r="28" spans="1:33" x14ac:dyDescent="0.2">
      <c r="A28" s="16" t="s">
        <v>476</v>
      </c>
      <c r="B28" s="16" t="s">
        <v>477</v>
      </c>
      <c r="C28" s="17" t="s">
        <v>217</v>
      </c>
      <c r="D28" s="17">
        <v>2015</v>
      </c>
      <c r="E28" s="43" t="s">
        <v>386</v>
      </c>
      <c r="F28" s="17" t="s">
        <v>387</v>
      </c>
      <c r="G28" s="17" t="s">
        <v>152</v>
      </c>
      <c r="H28" s="17" t="s">
        <v>450</v>
      </c>
      <c r="I28" s="20" t="s">
        <v>451</v>
      </c>
      <c r="J28" s="20" t="s">
        <v>452</v>
      </c>
      <c r="K28" s="17">
        <v>249899</v>
      </c>
      <c r="L28" s="17">
        <v>249868</v>
      </c>
      <c r="M28" s="17">
        <v>385</v>
      </c>
      <c r="N28" s="17">
        <v>385</v>
      </c>
      <c r="O28" s="17">
        <v>385</v>
      </c>
      <c r="P28" s="17">
        <v>364</v>
      </c>
      <c r="Q28" s="17">
        <v>305</v>
      </c>
      <c r="R28" s="17">
        <v>305</v>
      </c>
      <c r="S28" s="17">
        <v>305</v>
      </c>
      <c r="T28" s="17">
        <v>305</v>
      </c>
      <c r="U28" s="17">
        <v>305</v>
      </c>
      <c r="V28" s="17">
        <v>305</v>
      </c>
      <c r="W28" s="17">
        <v>1</v>
      </c>
      <c r="X28" s="21"/>
      <c r="Y28" s="43" t="s">
        <v>418</v>
      </c>
      <c r="Z28" s="43"/>
      <c r="AA28" s="43"/>
      <c r="AB28" s="43" t="s">
        <v>275</v>
      </c>
      <c r="AC28" s="43"/>
      <c r="AD28" s="43" t="s">
        <v>270</v>
      </c>
      <c r="AE28" s="43" t="s">
        <v>413</v>
      </c>
      <c r="AF28" s="17" t="s">
        <v>902</v>
      </c>
      <c r="AG28" s="17" t="s">
        <v>478</v>
      </c>
    </row>
    <row r="29" spans="1:33" x14ac:dyDescent="0.2">
      <c r="A29" s="16" t="s">
        <v>479</v>
      </c>
      <c r="B29" s="16" t="s">
        <v>480</v>
      </c>
      <c r="C29" s="17" t="s">
        <v>217</v>
      </c>
      <c r="D29" s="17">
        <v>2015</v>
      </c>
      <c r="E29" s="43" t="s">
        <v>386</v>
      </c>
      <c r="F29" s="17" t="s">
        <v>387</v>
      </c>
      <c r="G29" s="17" t="s">
        <v>152</v>
      </c>
      <c r="H29" s="17" t="s">
        <v>450</v>
      </c>
      <c r="I29" s="20" t="s">
        <v>451</v>
      </c>
      <c r="J29" s="20" t="s">
        <v>452</v>
      </c>
      <c r="K29" s="17">
        <v>249904</v>
      </c>
      <c r="L29" s="17">
        <v>249868</v>
      </c>
      <c r="M29" s="17">
        <v>385</v>
      </c>
      <c r="N29" s="17">
        <v>385</v>
      </c>
      <c r="O29" s="17">
        <v>385</v>
      </c>
      <c r="P29" s="17">
        <v>364</v>
      </c>
      <c r="Q29" s="17">
        <v>305</v>
      </c>
      <c r="R29" s="17">
        <v>305</v>
      </c>
      <c r="S29" s="17">
        <v>305</v>
      </c>
      <c r="T29" s="17">
        <v>305</v>
      </c>
      <c r="U29" s="17">
        <v>305</v>
      </c>
      <c r="V29" s="17">
        <v>305</v>
      </c>
      <c r="W29" s="17">
        <v>1</v>
      </c>
      <c r="X29" s="21"/>
      <c r="Y29" s="43" t="s">
        <v>418</v>
      </c>
      <c r="Z29" s="43"/>
      <c r="AA29" s="43"/>
      <c r="AB29" s="43" t="s">
        <v>275</v>
      </c>
      <c r="AC29" s="43"/>
      <c r="AD29" s="43" t="s">
        <v>270</v>
      </c>
      <c r="AE29" s="43" t="s">
        <v>413</v>
      </c>
      <c r="AF29" s="17" t="s">
        <v>902</v>
      </c>
      <c r="AG29" s="17" t="s">
        <v>481</v>
      </c>
    </row>
    <row r="30" spans="1:33" x14ac:dyDescent="0.2">
      <c r="A30" s="16" t="s">
        <v>482</v>
      </c>
      <c r="B30" s="16" t="s">
        <v>483</v>
      </c>
      <c r="C30" s="17" t="s">
        <v>217</v>
      </c>
      <c r="D30" s="17">
        <v>2015</v>
      </c>
      <c r="E30" s="43" t="s">
        <v>386</v>
      </c>
      <c r="F30" s="17" t="s">
        <v>387</v>
      </c>
      <c r="G30" s="17" t="s">
        <v>152</v>
      </c>
      <c r="H30" s="17" t="s">
        <v>450</v>
      </c>
      <c r="I30" s="20" t="s">
        <v>451</v>
      </c>
      <c r="J30" s="20" t="s">
        <v>452</v>
      </c>
      <c r="K30" s="17">
        <v>249868</v>
      </c>
      <c r="L30" s="17">
        <v>249868</v>
      </c>
      <c r="M30" s="17">
        <v>385</v>
      </c>
      <c r="N30" s="17">
        <v>385</v>
      </c>
      <c r="O30" s="17">
        <v>385</v>
      </c>
      <c r="P30" s="17">
        <v>364</v>
      </c>
      <c r="Q30" s="17">
        <v>305</v>
      </c>
      <c r="R30" s="17">
        <v>305</v>
      </c>
      <c r="S30" s="17">
        <v>305</v>
      </c>
      <c r="T30" s="17">
        <v>305</v>
      </c>
      <c r="U30" s="17">
        <v>305</v>
      </c>
      <c r="V30" s="17">
        <v>305</v>
      </c>
      <c r="W30" s="17">
        <v>1</v>
      </c>
      <c r="X30" s="21"/>
      <c r="Y30" s="43" t="s">
        <v>418</v>
      </c>
      <c r="Z30" s="43"/>
      <c r="AA30" s="43"/>
      <c r="AB30" s="43" t="s">
        <v>275</v>
      </c>
      <c r="AC30" s="43"/>
      <c r="AD30" s="43" t="s">
        <v>270</v>
      </c>
      <c r="AE30" s="43" t="s">
        <v>413</v>
      </c>
      <c r="AF30" s="17" t="s">
        <v>902</v>
      </c>
      <c r="AG30" s="17" t="s">
        <v>481</v>
      </c>
    </row>
    <row r="31" spans="1:33" x14ac:dyDescent="0.2">
      <c r="A31" s="16" t="s">
        <v>484</v>
      </c>
      <c r="B31" s="16" t="s">
        <v>485</v>
      </c>
      <c r="C31" s="17" t="s">
        <v>217</v>
      </c>
      <c r="D31" s="17">
        <v>2015</v>
      </c>
      <c r="E31" s="43" t="s">
        <v>386</v>
      </c>
      <c r="F31" s="17" t="s">
        <v>387</v>
      </c>
      <c r="G31" s="17" t="s">
        <v>152</v>
      </c>
      <c r="H31" s="17" t="s">
        <v>450</v>
      </c>
      <c r="I31" s="20" t="s">
        <v>451</v>
      </c>
      <c r="J31" s="20" t="s">
        <v>452</v>
      </c>
      <c r="K31" s="17">
        <v>276640</v>
      </c>
      <c r="L31" s="17">
        <v>249868</v>
      </c>
      <c r="M31" s="17">
        <v>385</v>
      </c>
      <c r="N31" s="17">
        <v>385</v>
      </c>
      <c r="O31" s="17">
        <v>385</v>
      </c>
      <c r="P31" s="17">
        <v>364</v>
      </c>
      <c r="Q31" s="17">
        <v>305</v>
      </c>
      <c r="R31" s="17">
        <v>305</v>
      </c>
      <c r="S31" s="17">
        <v>305</v>
      </c>
      <c r="T31" s="17">
        <v>305</v>
      </c>
      <c r="U31" s="17">
        <v>305</v>
      </c>
      <c r="V31" s="17">
        <v>305</v>
      </c>
      <c r="W31" s="17">
        <v>1</v>
      </c>
      <c r="X31" s="21"/>
      <c r="Y31" s="43" t="s">
        <v>418</v>
      </c>
      <c r="Z31" s="43" t="s">
        <v>335</v>
      </c>
      <c r="AA31" s="43"/>
      <c r="AB31" s="43" t="s">
        <v>275</v>
      </c>
      <c r="AC31" s="43"/>
      <c r="AD31" s="43" t="s">
        <v>270</v>
      </c>
      <c r="AE31" s="43" t="s">
        <v>413</v>
      </c>
      <c r="AF31" s="17" t="s">
        <v>902</v>
      </c>
      <c r="AG31" s="17" t="s">
        <v>486</v>
      </c>
    </row>
    <row r="32" spans="1:33" x14ac:dyDescent="0.2">
      <c r="A32" s="16" t="s">
        <v>487</v>
      </c>
      <c r="B32" s="16" t="s">
        <v>488</v>
      </c>
      <c r="C32" s="17" t="s">
        <v>217</v>
      </c>
      <c r="D32" s="17">
        <v>2016</v>
      </c>
      <c r="E32" s="43" t="s">
        <v>386</v>
      </c>
      <c r="F32" s="17" t="s">
        <v>387</v>
      </c>
      <c r="G32" s="17" t="s">
        <v>152</v>
      </c>
      <c r="H32" s="17" t="s">
        <v>450</v>
      </c>
      <c r="I32" s="20" t="s">
        <v>451</v>
      </c>
      <c r="J32" s="20" t="s">
        <v>452</v>
      </c>
      <c r="K32" s="17">
        <v>276611</v>
      </c>
      <c r="L32" s="17">
        <v>276611</v>
      </c>
      <c r="M32" s="17">
        <v>385</v>
      </c>
      <c r="N32" s="17">
        <v>385</v>
      </c>
      <c r="O32" s="17">
        <v>385</v>
      </c>
      <c r="P32" s="17">
        <v>364</v>
      </c>
      <c r="Q32" s="17">
        <v>305</v>
      </c>
      <c r="R32" s="17">
        <v>305</v>
      </c>
      <c r="S32" s="17">
        <v>305</v>
      </c>
      <c r="T32" s="17">
        <v>305</v>
      </c>
      <c r="U32" s="17">
        <v>305</v>
      </c>
      <c r="V32" s="17">
        <v>305</v>
      </c>
      <c r="W32" s="17">
        <v>1</v>
      </c>
      <c r="X32" s="21"/>
      <c r="Y32" s="43" t="s">
        <v>489</v>
      </c>
      <c r="Z32" s="43" t="s">
        <v>329</v>
      </c>
      <c r="AA32" s="43" t="s">
        <v>347</v>
      </c>
      <c r="AB32" s="43" t="s">
        <v>275</v>
      </c>
      <c r="AC32" s="43"/>
      <c r="AD32" s="43" t="s">
        <v>270</v>
      </c>
      <c r="AE32" s="43"/>
      <c r="AF32" s="17" t="s">
        <v>902</v>
      </c>
      <c r="AG32" s="17" t="s">
        <v>490</v>
      </c>
    </row>
    <row r="33" spans="1:33" x14ac:dyDescent="0.2">
      <c r="A33" s="16" t="s">
        <v>491</v>
      </c>
      <c r="B33" s="16" t="s">
        <v>492</v>
      </c>
      <c r="C33" s="17" t="s">
        <v>217</v>
      </c>
      <c r="D33" s="17">
        <v>2016</v>
      </c>
      <c r="E33" s="43" t="s">
        <v>386</v>
      </c>
      <c r="F33" s="17" t="s">
        <v>387</v>
      </c>
      <c r="G33" s="17" t="s">
        <v>152</v>
      </c>
      <c r="H33" s="17" t="s">
        <v>450</v>
      </c>
      <c r="I33" s="20" t="s">
        <v>451</v>
      </c>
      <c r="J33" s="20" t="s">
        <v>452</v>
      </c>
      <c r="K33" s="17">
        <v>276610</v>
      </c>
      <c r="L33" s="17">
        <v>276610</v>
      </c>
      <c r="M33" s="17">
        <v>385</v>
      </c>
      <c r="N33" s="17">
        <v>385</v>
      </c>
      <c r="O33" s="17">
        <v>385</v>
      </c>
      <c r="P33" s="17">
        <v>364</v>
      </c>
      <c r="Q33" s="17">
        <v>305</v>
      </c>
      <c r="R33" s="17">
        <v>305</v>
      </c>
      <c r="S33" s="17">
        <v>305</v>
      </c>
      <c r="T33" s="17">
        <v>305</v>
      </c>
      <c r="U33" s="17">
        <v>305</v>
      </c>
      <c r="V33" s="17">
        <v>305</v>
      </c>
      <c r="W33" s="17">
        <v>1</v>
      </c>
      <c r="X33" s="21"/>
      <c r="Y33" s="43" t="s">
        <v>489</v>
      </c>
      <c r="Z33" s="43" t="s">
        <v>329</v>
      </c>
      <c r="AA33" s="43" t="s">
        <v>347</v>
      </c>
      <c r="AB33" s="43" t="s">
        <v>275</v>
      </c>
      <c r="AC33" s="43"/>
      <c r="AD33" s="43" t="s">
        <v>270</v>
      </c>
      <c r="AE33" s="43"/>
      <c r="AF33" s="17" t="s">
        <v>902</v>
      </c>
      <c r="AG33" s="17" t="s">
        <v>490</v>
      </c>
    </row>
    <row r="34" spans="1:33" x14ac:dyDescent="0.2">
      <c r="A34" s="16" t="s">
        <v>493</v>
      </c>
      <c r="B34" s="16" t="s">
        <v>494</v>
      </c>
      <c r="C34" s="17" t="s">
        <v>449</v>
      </c>
      <c r="D34" s="17">
        <v>2016</v>
      </c>
      <c r="E34" s="43" t="s">
        <v>386</v>
      </c>
      <c r="F34" s="17" t="s">
        <v>387</v>
      </c>
      <c r="G34" s="17" t="s">
        <v>152</v>
      </c>
      <c r="H34" s="17" t="s">
        <v>450</v>
      </c>
      <c r="I34" s="20" t="s">
        <v>451</v>
      </c>
      <c r="J34" s="20" t="s">
        <v>452</v>
      </c>
      <c r="K34" s="17">
        <v>249903</v>
      </c>
      <c r="L34" s="17">
        <v>249903</v>
      </c>
      <c r="M34" s="17">
        <v>249903</v>
      </c>
      <c r="N34" s="17">
        <v>536</v>
      </c>
      <c r="O34" s="17">
        <v>385</v>
      </c>
      <c r="P34" s="17">
        <v>364</v>
      </c>
      <c r="Q34" s="17">
        <v>305</v>
      </c>
      <c r="R34" s="17">
        <v>305</v>
      </c>
      <c r="S34" s="17">
        <v>305</v>
      </c>
      <c r="T34" s="17">
        <v>305</v>
      </c>
      <c r="U34" s="17">
        <v>305</v>
      </c>
      <c r="V34" s="17">
        <v>305</v>
      </c>
      <c r="W34" s="17">
        <v>1</v>
      </c>
      <c r="X34" s="21"/>
      <c r="Y34" s="43" t="s">
        <v>418</v>
      </c>
      <c r="Z34" s="43"/>
      <c r="AA34" s="43"/>
      <c r="AB34" s="43" t="s">
        <v>275</v>
      </c>
      <c r="AC34" s="43"/>
      <c r="AD34" s="43" t="s">
        <v>270</v>
      </c>
      <c r="AE34" s="43" t="s">
        <v>413</v>
      </c>
      <c r="AF34" s="17" t="s">
        <v>902</v>
      </c>
      <c r="AG34" s="17" t="s">
        <v>422</v>
      </c>
    </row>
    <row r="35" spans="1:33" x14ac:dyDescent="0.2">
      <c r="A35" s="16" t="s">
        <v>495</v>
      </c>
      <c r="B35" s="16" t="s">
        <v>496</v>
      </c>
      <c r="C35" s="17" t="s">
        <v>217</v>
      </c>
      <c r="D35" s="17">
        <v>2016</v>
      </c>
      <c r="E35" s="43" t="s">
        <v>386</v>
      </c>
      <c r="F35" s="17" t="s">
        <v>387</v>
      </c>
      <c r="G35" s="17" t="s">
        <v>152</v>
      </c>
      <c r="H35" s="17" t="s">
        <v>450</v>
      </c>
      <c r="I35" s="20" t="s">
        <v>451</v>
      </c>
      <c r="J35" s="20" t="s">
        <v>452</v>
      </c>
      <c r="K35" s="17">
        <v>276606</v>
      </c>
      <c r="L35" s="17">
        <v>249901</v>
      </c>
      <c r="M35" s="17">
        <v>385</v>
      </c>
      <c r="N35" s="17">
        <v>385</v>
      </c>
      <c r="O35" s="17">
        <v>385</v>
      </c>
      <c r="P35" s="17">
        <v>364</v>
      </c>
      <c r="Q35" s="17">
        <v>305</v>
      </c>
      <c r="R35" s="17">
        <v>305</v>
      </c>
      <c r="S35" s="17">
        <v>305</v>
      </c>
      <c r="T35" s="17">
        <v>305</v>
      </c>
      <c r="U35" s="17">
        <v>305</v>
      </c>
      <c r="V35" s="17">
        <v>305</v>
      </c>
      <c r="W35" s="17">
        <v>1</v>
      </c>
      <c r="X35" s="21"/>
      <c r="Y35" s="43" t="s">
        <v>418</v>
      </c>
      <c r="Z35" s="43"/>
      <c r="AA35" s="43"/>
      <c r="AB35" s="43" t="s">
        <v>275</v>
      </c>
      <c r="AC35" s="43"/>
      <c r="AD35" s="43" t="s">
        <v>270</v>
      </c>
      <c r="AE35" s="43" t="s">
        <v>413</v>
      </c>
      <c r="AF35" s="17" t="s">
        <v>902</v>
      </c>
      <c r="AG35" s="17" t="s">
        <v>481</v>
      </c>
    </row>
    <row r="36" spans="1:33" x14ac:dyDescent="0.2">
      <c r="A36" s="16" t="s">
        <v>497</v>
      </c>
      <c r="B36" s="16" t="s">
        <v>498</v>
      </c>
      <c r="C36" s="17" t="s">
        <v>217</v>
      </c>
      <c r="D36" s="17">
        <v>2016</v>
      </c>
      <c r="E36" s="43" t="s">
        <v>386</v>
      </c>
      <c r="F36" s="17" t="s">
        <v>387</v>
      </c>
      <c r="G36" s="17" t="s">
        <v>152</v>
      </c>
      <c r="H36" s="17" t="s">
        <v>450</v>
      </c>
      <c r="I36" s="20" t="s">
        <v>451</v>
      </c>
      <c r="J36" s="20" t="s">
        <v>452</v>
      </c>
      <c r="K36" s="17">
        <v>249901</v>
      </c>
      <c r="L36" s="17">
        <v>249901</v>
      </c>
      <c r="M36" s="17">
        <v>385</v>
      </c>
      <c r="N36" s="17">
        <v>385</v>
      </c>
      <c r="O36" s="17">
        <v>385</v>
      </c>
      <c r="P36" s="17">
        <v>364</v>
      </c>
      <c r="Q36" s="17">
        <v>305</v>
      </c>
      <c r="R36" s="17">
        <v>305</v>
      </c>
      <c r="S36" s="17">
        <v>305</v>
      </c>
      <c r="T36" s="17">
        <v>305</v>
      </c>
      <c r="U36" s="17">
        <v>305</v>
      </c>
      <c r="V36" s="17">
        <v>305</v>
      </c>
      <c r="W36" s="17">
        <v>1</v>
      </c>
      <c r="X36" s="21"/>
      <c r="Y36" s="43" t="s">
        <v>418</v>
      </c>
      <c r="Z36" s="43"/>
      <c r="AA36" s="43"/>
      <c r="AB36" s="43" t="s">
        <v>275</v>
      </c>
      <c r="AC36" s="43"/>
      <c r="AD36" s="43" t="s">
        <v>270</v>
      </c>
      <c r="AE36" s="43" t="s">
        <v>413</v>
      </c>
      <c r="AF36" s="17" t="s">
        <v>902</v>
      </c>
      <c r="AG36" s="17" t="s">
        <v>481</v>
      </c>
    </row>
    <row r="37" spans="1:33" x14ac:dyDescent="0.2">
      <c r="A37" s="16" t="s">
        <v>499</v>
      </c>
      <c r="B37" s="16" t="s">
        <v>500</v>
      </c>
      <c r="C37" s="17" t="s">
        <v>217</v>
      </c>
      <c r="D37" s="17">
        <v>2016</v>
      </c>
      <c r="E37" s="43" t="s">
        <v>386</v>
      </c>
      <c r="F37" s="17" t="s">
        <v>387</v>
      </c>
      <c r="G37" s="17" t="s">
        <v>152</v>
      </c>
      <c r="H37" s="17" t="s">
        <v>450</v>
      </c>
      <c r="I37" s="20" t="s">
        <v>451</v>
      </c>
      <c r="J37" s="20" t="s">
        <v>452</v>
      </c>
      <c r="K37" s="17">
        <v>276604</v>
      </c>
      <c r="L37" s="17">
        <v>276604</v>
      </c>
      <c r="M37" s="17">
        <v>276604</v>
      </c>
      <c r="N37" s="17">
        <v>385</v>
      </c>
      <c r="O37" s="17">
        <v>385</v>
      </c>
      <c r="P37" s="17">
        <v>364</v>
      </c>
      <c r="Q37" s="17">
        <v>305</v>
      </c>
      <c r="R37" s="17">
        <v>305</v>
      </c>
      <c r="S37" s="17">
        <v>305</v>
      </c>
      <c r="T37" s="17">
        <v>305</v>
      </c>
      <c r="U37" s="17">
        <v>305</v>
      </c>
      <c r="V37" s="17">
        <v>305</v>
      </c>
      <c r="W37" s="17">
        <v>1</v>
      </c>
      <c r="X37" s="21"/>
      <c r="Y37" s="43" t="s">
        <v>418</v>
      </c>
      <c r="Z37" s="43" t="s">
        <v>501</v>
      </c>
      <c r="AA37" s="43" t="s">
        <v>347</v>
      </c>
      <c r="AB37" s="43" t="s">
        <v>275</v>
      </c>
      <c r="AC37" s="43"/>
      <c r="AD37" s="43" t="s">
        <v>270</v>
      </c>
      <c r="AE37" s="43" t="s">
        <v>413</v>
      </c>
      <c r="AF37" s="17" t="s">
        <v>902</v>
      </c>
      <c r="AG37" s="17" t="s">
        <v>430</v>
      </c>
    </row>
    <row r="38" spans="1:33" x14ac:dyDescent="0.2">
      <c r="A38" s="16" t="s">
        <v>502</v>
      </c>
      <c r="B38" s="16" t="s">
        <v>503</v>
      </c>
      <c r="C38" s="17" t="s">
        <v>217</v>
      </c>
      <c r="D38" s="17">
        <v>2017</v>
      </c>
      <c r="E38" s="43" t="s">
        <v>386</v>
      </c>
      <c r="F38" s="17" t="s">
        <v>387</v>
      </c>
      <c r="G38" s="17" t="s">
        <v>152</v>
      </c>
      <c r="H38" s="17" t="s">
        <v>450</v>
      </c>
      <c r="I38" s="20" t="s">
        <v>451</v>
      </c>
      <c r="J38" s="20" t="s">
        <v>452</v>
      </c>
      <c r="K38" s="17">
        <v>276601</v>
      </c>
      <c r="L38" s="17">
        <v>276601</v>
      </c>
      <c r="M38" s="17">
        <v>385</v>
      </c>
      <c r="N38" s="17">
        <v>385</v>
      </c>
      <c r="O38" s="17">
        <v>385</v>
      </c>
      <c r="P38" s="17">
        <v>364</v>
      </c>
      <c r="Q38" s="17">
        <v>305</v>
      </c>
      <c r="R38" s="17">
        <v>305</v>
      </c>
      <c r="S38" s="17">
        <v>305</v>
      </c>
      <c r="T38" s="17">
        <v>305</v>
      </c>
      <c r="U38" s="17">
        <v>305</v>
      </c>
      <c r="V38" s="17">
        <v>305</v>
      </c>
      <c r="W38" s="17">
        <v>1</v>
      </c>
      <c r="X38" s="21"/>
      <c r="Y38" s="43" t="s">
        <v>504</v>
      </c>
      <c r="Z38" s="43"/>
      <c r="AA38" s="43" t="s">
        <v>224</v>
      </c>
      <c r="AB38" s="43" t="s">
        <v>358</v>
      </c>
      <c r="AC38" s="43" t="s">
        <v>248</v>
      </c>
      <c r="AD38" s="43" t="s">
        <v>310</v>
      </c>
      <c r="AE38" s="43" t="s">
        <v>226</v>
      </c>
      <c r="AF38" s="17" t="s">
        <v>902</v>
      </c>
      <c r="AG38" s="17" t="s">
        <v>505</v>
      </c>
    </row>
    <row r="39" spans="1:33" x14ac:dyDescent="0.2">
      <c r="A39" s="16" t="s">
        <v>506</v>
      </c>
      <c r="B39" s="16" t="s">
        <v>507</v>
      </c>
      <c r="C39" s="17" t="s">
        <v>217</v>
      </c>
      <c r="D39" s="17">
        <v>2017</v>
      </c>
      <c r="E39" s="43" t="s">
        <v>386</v>
      </c>
      <c r="F39" s="17" t="s">
        <v>387</v>
      </c>
      <c r="G39" s="17" t="s">
        <v>152</v>
      </c>
      <c r="H39" s="17" t="s">
        <v>450</v>
      </c>
      <c r="I39" s="20" t="s">
        <v>451</v>
      </c>
      <c r="J39" s="20" t="s">
        <v>452</v>
      </c>
      <c r="K39" s="17">
        <v>276600</v>
      </c>
      <c r="L39" s="17">
        <v>64582</v>
      </c>
      <c r="M39" s="17">
        <v>64582</v>
      </c>
      <c r="N39" s="17">
        <v>64582</v>
      </c>
      <c r="O39" s="17">
        <v>385</v>
      </c>
      <c r="P39" s="17">
        <v>364</v>
      </c>
      <c r="Q39" s="17">
        <v>305</v>
      </c>
      <c r="R39" s="17">
        <v>305</v>
      </c>
      <c r="S39" s="17">
        <v>305</v>
      </c>
      <c r="T39" s="17">
        <v>305</v>
      </c>
      <c r="U39" s="17">
        <v>305</v>
      </c>
      <c r="V39" s="17">
        <v>305</v>
      </c>
      <c r="W39" s="17">
        <v>1</v>
      </c>
      <c r="X39" s="21"/>
      <c r="Y39" s="43" t="s">
        <v>287</v>
      </c>
      <c r="Z39" s="43" t="s">
        <v>508</v>
      </c>
      <c r="AA39" s="43"/>
      <c r="AB39" s="43" t="s">
        <v>275</v>
      </c>
      <c r="AC39" s="43"/>
      <c r="AD39" s="43" t="s">
        <v>270</v>
      </c>
      <c r="AE39" s="43"/>
      <c r="AF39" s="17" t="s">
        <v>910</v>
      </c>
      <c r="AG39" s="17" t="s">
        <v>505</v>
      </c>
    </row>
    <row r="40" spans="1:33" x14ac:dyDescent="0.2">
      <c r="A40" s="16" t="s">
        <v>509</v>
      </c>
      <c r="B40" s="16" t="s">
        <v>510</v>
      </c>
      <c r="C40" s="17" t="s">
        <v>217</v>
      </c>
      <c r="D40" s="17">
        <v>2017</v>
      </c>
      <c r="E40" s="43" t="s">
        <v>386</v>
      </c>
      <c r="F40" s="17" t="s">
        <v>387</v>
      </c>
      <c r="G40" s="17" t="s">
        <v>152</v>
      </c>
      <c r="H40" s="17" t="s">
        <v>450</v>
      </c>
      <c r="I40" s="20" t="s">
        <v>451</v>
      </c>
      <c r="J40" s="20" t="s">
        <v>452</v>
      </c>
      <c r="K40" s="17">
        <v>249897</v>
      </c>
      <c r="L40" s="17">
        <v>249868</v>
      </c>
      <c r="M40" s="17">
        <v>385</v>
      </c>
      <c r="N40" s="17">
        <v>385</v>
      </c>
      <c r="O40" s="17">
        <v>385</v>
      </c>
      <c r="P40" s="17">
        <v>364</v>
      </c>
      <c r="Q40" s="17">
        <v>305</v>
      </c>
      <c r="R40" s="17">
        <v>305</v>
      </c>
      <c r="S40" s="17">
        <v>305</v>
      </c>
      <c r="T40" s="17">
        <v>305</v>
      </c>
      <c r="U40" s="17">
        <v>305</v>
      </c>
      <c r="V40" s="17">
        <v>305</v>
      </c>
      <c r="W40" s="17">
        <v>1</v>
      </c>
      <c r="X40" s="21"/>
      <c r="Y40" s="43" t="s">
        <v>418</v>
      </c>
      <c r="Z40" s="43"/>
      <c r="AA40" s="43"/>
      <c r="AB40" s="43" t="s">
        <v>275</v>
      </c>
      <c r="AC40" s="43"/>
      <c r="AD40" s="43" t="s">
        <v>270</v>
      </c>
      <c r="AE40" s="43" t="s">
        <v>413</v>
      </c>
      <c r="AF40" s="17" t="s">
        <v>902</v>
      </c>
      <c r="AG40" s="17" t="s">
        <v>511</v>
      </c>
    </row>
    <row r="41" spans="1:33" x14ac:dyDescent="0.2">
      <c r="A41" s="16" t="s">
        <v>512</v>
      </c>
      <c r="B41" s="16" t="s">
        <v>513</v>
      </c>
      <c r="C41" s="17" t="s">
        <v>217</v>
      </c>
      <c r="D41" s="17">
        <v>2017</v>
      </c>
      <c r="E41" s="43" t="s">
        <v>386</v>
      </c>
      <c r="F41" s="17" t="s">
        <v>387</v>
      </c>
      <c r="G41" s="17" t="s">
        <v>152</v>
      </c>
      <c r="H41" s="17" t="s">
        <v>450</v>
      </c>
      <c r="I41" s="20" t="s">
        <v>451</v>
      </c>
      <c r="J41" s="20" t="s">
        <v>452</v>
      </c>
      <c r="K41" s="17">
        <v>276597</v>
      </c>
      <c r="L41" s="17">
        <v>276597</v>
      </c>
      <c r="M41" s="17">
        <v>64582</v>
      </c>
      <c r="N41" s="17">
        <v>64582</v>
      </c>
      <c r="O41" s="17">
        <v>385</v>
      </c>
      <c r="P41" s="17">
        <v>364</v>
      </c>
      <c r="Q41" s="17">
        <v>305</v>
      </c>
      <c r="R41" s="17">
        <v>305</v>
      </c>
      <c r="S41" s="17">
        <v>305</v>
      </c>
      <c r="T41" s="17">
        <v>305</v>
      </c>
      <c r="U41" s="17">
        <v>305</v>
      </c>
      <c r="V41" s="17">
        <v>305</v>
      </c>
      <c r="W41" s="17">
        <v>1</v>
      </c>
      <c r="X41" s="21"/>
      <c r="Y41" s="43" t="s">
        <v>287</v>
      </c>
      <c r="Z41" s="43" t="s">
        <v>508</v>
      </c>
      <c r="AA41" s="43"/>
      <c r="AB41" s="43" t="s">
        <v>275</v>
      </c>
      <c r="AC41" s="43"/>
      <c r="AD41" s="43" t="s">
        <v>270</v>
      </c>
      <c r="AE41" s="43"/>
      <c r="AF41" s="17" t="s">
        <v>910</v>
      </c>
      <c r="AG41" s="17" t="s">
        <v>514</v>
      </c>
    </row>
    <row r="42" spans="1:33" x14ac:dyDescent="0.2">
      <c r="A42" s="77" t="s">
        <v>515</v>
      </c>
      <c r="B42" s="78" t="s">
        <v>516</v>
      </c>
      <c r="C42" s="20" t="s">
        <v>251</v>
      </c>
      <c r="D42" s="17">
        <v>2013</v>
      </c>
      <c r="E42" s="43" t="s">
        <v>386</v>
      </c>
      <c r="F42" s="17" t="s">
        <v>387</v>
      </c>
      <c r="G42" s="17" t="s">
        <v>517</v>
      </c>
      <c r="H42" s="20" t="s">
        <v>518</v>
      </c>
      <c r="I42" s="17" t="s">
        <v>519</v>
      </c>
      <c r="J42" s="20" t="s">
        <v>452</v>
      </c>
      <c r="K42" s="78">
        <v>287247</v>
      </c>
      <c r="L42" s="78">
        <v>91217</v>
      </c>
      <c r="M42" s="78">
        <v>20603</v>
      </c>
      <c r="N42" s="78">
        <v>20603</v>
      </c>
      <c r="O42" s="78">
        <v>385</v>
      </c>
      <c r="P42" s="78">
        <v>364</v>
      </c>
      <c r="Q42" s="78">
        <v>305</v>
      </c>
      <c r="R42" s="78">
        <v>305</v>
      </c>
      <c r="S42" s="78">
        <v>305</v>
      </c>
      <c r="T42" s="78">
        <v>305</v>
      </c>
      <c r="U42" s="78">
        <v>305</v>
      </c>
      <c r="V42" s="78">
        <v>305</v>
      </c>
      <c r="W42" s="78">
        <v>1</v>
      </c>
      <c r="X42" s="21"/>
      <c r="Y42" s="79" t="s">
        <v>470</v>
      </c>
      <c r="Z42" s="43"/>
      <c r="AA42" s="43"/>
      <c r="AB42" s="43" t="s">
        <v>463</v>
      </c>
      <c r="AC42" s="43"/>
      <c r="AD42" s="43" t="s">
        <v>270</v>
      </c>
      <c r="AE42" s="43" t="s">
        <v>413</v>
      </c>
      <c r="AF42" s="17" t="s">
        <v>902</v>
      </c>
      <c r="AG42" s="20" t="s">
        <v>453</v>
      </c>
    </row>
    <row r="43" spans="1:33" x14ac:dyDescent="0.2">
      <c r="A43" s="16" t="s">
        <v>520</v>
      </c>
      <c r="B43" s="16" t="s">
        <v>521</v>
      </c>
      <c r="C43" s="17" t="s">
        <v>522</v>
      </c>
      <c r="D43" s="17">
        <v>2015</v>
      </c>
      <c r="E43" s="43" t="s">
        <v>386</v>
      </c>
      <c r="F43" s="17" t="s">
        <v>387</v>
      </c>
      <c r="G43" s="17" t="s">
        <v>152</v>
      </c>
      <c r="H43" s="17" t="s">
        <v>518</v>
      </c>
      <c r="I43" s="17" t="s">
        <v>519</v>
      </c>
      <c r="J43" s="20" t="s">
        <v>452</v>
      </c>
      <c r="K43" s="17">
        <v>270356</v>
      </c>
      <c r="L43" s="17">
        <v>270356</v>
      </c>
      <c r="M43" s="17">
        <v>2717</v>
      </c>
      <c r="N43" s="17">
        <v>2717</v>
      </c>
      <c r="O43" s="17">
        <v>385</v>
      </c>
      <c r="P43" s="17">
        <v>364</v>
      </c>
      <c r="Q43" s="17">
        <v>305</v>
      </c>
      <c r="R43" s="17">
        <v>305</v>
      </c>
      <c r="S43" s="17">
        <v>305</v>
      </c>
      <c r="T43" s="17">
        <v>305</v>
      </c>
      <c r="U43" s="17">
        <v>305</v>
      </c>
      <c r="V43" s="17">
        <v>305</v>
      </c>
      <c r="W43" s="17">
        <v>1</v>
      </c>
      <c r="X43" s="21" t="s">
        <v>307</v>
      </c>
      <c r="Y43" s="43" t="s">
        <v>523</v>
      </c>
      <c r="Z43" s="43" t="s">
        <v>408</v>
      </c>
      <c r="AA43" s="43"/>
      <c r="AB43" s="43" t="s">
        <v>309</v>
      </c>
      <c r="AC43" s="43" t="s">
        <v>248</v>
      </c>
      <c r="AD43" s="43" t="s">
        <v>310</v>
      </c>
      <c r="AE43" s="43" t="s">
        <v>413</v>
      </c>
      <c r="AF43" s="17" t="s">
        <v>902</v>
      </c>
      <c r="AG43" s="17" t="s">
        <v>524</v>
      </c>
    </row>
    <row r="44" spans="1:33" x14ac:dyDescent="0.2">
      <c r="A44" s="16" t="s">
        <v>525</v>
      </c>
      <c r="B44" s="16" t="s">
        <v>526</v>
      </c>
      <c r="C44" s="17" t="s">
        <v>251</v>
      </c>
      <c r="D44" s="17">
        <v>2017</v>
      </c>
      <c r="E44" s="43" t="s">
        <v>386</v>
      </c>
      <c r="F44" s="17" t="s">
        <v>387</v>
      </c>
      <c r="G44" s="17" t="s">
        <v>152</v>
      </c>
      <c r="H44" s="17" t="s">
        <v>518</v>
      </c>
      <c r="I44" s="17" t="s">
        <v>519</v>
      </c>
      <c r="J44" s="20" t="s">
        <v>452</v>
      </c>
      <c r="K44" s="17">
        <v>276602</v>
      </c>
      <c r="L44" s="17">
        <v>276602</v>
      </c>
      <c r="M44" s="17">
        <v>129041</v>
      </c>
      <c r="N44" s="17">
        <v>2717</v>
      </c>
      <c r="O44" s="17">
        <v>385</v>
      </c>
      <c r="P44" s="17">
        <v>364</v>
      </c>
      <c r="Q44" s="17">
        <v>305</v>
      </c>
      <c r="R44" s="17">
        <v>305</v>
      </c>
      <c r="S44" s="17">
        <v>305</v>
      </c>
      <c r="T44" s="17">
        <v>305</v>
      </c>
      <c r="U44" s="17">
        <v>305</v>
      </c>
      <c r="V44" s="17">
        <v>305</v>
      </c>
      <c r="W44" s="17">
        <v>1</v>
      </c>
      <c r="X44" s="21"/>
      <c r="Y44" s="43" t="s">
        <v>418</v>
      </c>
      <c r="Z44" s="43" t="s">
        <v>335</v>
      </c>
      <c r="AA44" s="43"/>
      <c r="AB44" s="43" t="s">
        <v>275</v>
      </c>
      <c r="AC44" s="43"/>
      <c r="AD44" s="43" t="s">
        <v>270</v>
      </c>
      <c r="AE44" s="43" t="s">
        <v>413</v>
      </c>
      <c r="AF44" s="17" t="s">
        <v>902</v>
      </c>
      <c r="AG44" s="17" t="s">
        <v>527</v>
      </c>
    </row>
    <row r="45" spans="1:33" x14ac:dyDescent="0.2">
      <c r="A45" s="16" t="s">
        <v>528</v>
      </c>
      <c r="B45" s="16" t="s">
        <v>529</v>
      </c>
      <c r="C45" s="17" t="s">
        <v>530</v>
      </c>
      <c r="D45" s="17">
        <v>2018</v>
      </c>
      <c r="E45" s="43" t="s">
        <v>386</v>
      </c>
      <c r="F45" s="17" t="s">
        <v>387</v>
      </c>
      <c r="G45" s="17" t="s">
        <v>152</v>
      </c>
      <c r="H45" s="17" t="s">
        <v>518</v>
      </c>
      <c r="I45" s="17" t="s">
        <v>519</v>
      </c>
      <c r="J45" s="20" t="s">
        <v>452</v>
      </c>
      <c r="K45" s="17">
        <v>124827</v>
      </c>
      <c r="L45" s="17">
        <v>124827</v>
      </c>
      <c r="M45" s="17">
        <v>124827</v>
      </c>
      <c r="N45" s="17">
        <v>2717</v>
      </c>
      <c r="O45" s="17">
        <v>385</v>
      </c>
      <c r="P45" s="17">
        <v>364</v>
      </c>
      <c r="Q45" s="17">
        <v>305</v>
      </c>
      <c r="R45" s="17">
        <v>305</v>
      </c>
      <c r="S45" s="17">
        <v>305</v>
      </c>
      <c r="T45" s="17">
        <v>305</v>
      </c>
      <c r="U45" s="17">
        <v>305</v>
      </c>
      <c r="V45" s="17">
        <v>305</v>
      </c>
      <c r="W45" s="17">
        <v>1</v>
      </c>
      <c r="X45" s="21"/>
      <c r="Y45" s="43" t="s">
        <v>418</v>
      </c>
      <c r="Z45" s="43" t="s">
        <v>531</v>
      </c>
      <c r="AA45" s="43"/>
      <c r="AB45" s="43" t="s">
        <v>275</v>
      </c>
      <c r="AC45" s="43"/>
      <c r="AD45" s="43" t="s">
        <v>270</v>
      </c>
      <c r="AE45" s="43" t="s">
        <v>413</v>
      </c>
      <c r="AF45" s="17" t="s">
        <v>910</v>
      </c>
      <c r="AG45" s="17" t="s">
        <v>532</v>
      </c>
    </row>
    <row r="46" spans="1:33" x14ac:dyDescent="0.2">
      <c r="A46" s="16" t="s">
        <v>533</v>
      </c>
      <c r="B46" s="16" t="s">
        <v>534</v>
      </c>
      <c r="C46" s="17" t="s">
        <v>251</v>
      </c>
      <c r="D46" s="17">
        <v>2018</v>
      </c>
      <c r="E46" s="43" t="s">
        <v>386</v>
      </c>
      <c r="F46" s="17" t="s">
        <v>387</v>
      </c>
      <c r="G46" s="17" t="s">
        <v>152</v>
      </c>
      <c r="H46" s="17" t="s">
        <v>518</v>
      </c>
      <c r="I46" s="17" t="s">
        <v>519</v>
      </c>
      <c r="J46" s="20" t="s">
        <v>452</v>
      </c>
      <c r="K46" s="17">
        <v>276590</v>
      </c>
      <c r="L46" s="17">
        <v>276590</v>
      </c>
      <c r="M46" s="17">
        <v>48916</v>
      </c>
      <c r="N46" s="17">
        <v>2717</v>
      </c>
      <c r="O46" s="17">
        <v>385</v>
      </c>
      <c r="P46" s="17">
        <v>364</v>
      </c>
      <c r="Q46" s="17">
        <v>305</v>
      </c>
      <c r="R46" s="17">
        <v>305</v>
      </c>
      <c r="S46" s="17">
        <v>305</v>
      </c>
      <c r="T46" s="17">
        <v>305</v>
      </c>
      <c r="U46" s="17">
        <v>305</v>
      </c>
      <c r="V46" s="17">
        <v>305</v>
      </c>
      <c r="W46" s="17">
        <v>1</v>
      </c>
      <c r="X46" s="21"/>
      <c r="Y46" s="43" t="s">
        <v>418</v>
      </c>
      <c r="Z46" s="43" t="s">
        <v>335</v>
      </c>
      <c r="AA46" s="43"/>
      <c r="AB46" s="43" t="s">
        <v>275</v>
      </c>
      <c r="AC46" s="43"/>
      <c r="AD46" s="43" t="s">
        <v>270</v>
      </c>
      <c r="AE46" s="43" t="s">
        <v>413</v>
      </c>
      <c r="AF46" s="17" t="s">
        <v>902</v>
      </c>
      <c r="AG46" s="17" t="s">
        <v>425</v>
      </c>
    </row>
    <row r="47" spans="1:33" x14ac:dyDescent="0.2">
      <c r="A47" s="16" t="s">
        <v>535</v>
      </c>
      <c r="B47" s="16" t="s">
        <v>536</v>
      </c>
      <c r="C47" s="17" t="s">
        <v>251</v>
      </c>
      <c r="D47" s="17">
        <v>2018</v>
      </c>
      <c r="E47" s="43" t="s">
        <v>386</v>
      </c>
      <c r="F47" s="17" t="s">
        <v>387</v>
      </c>
      <c r="G47" s="17" t="s">
        <v>152</v>
      </c>
      <c r="H47" s="17" t="s">
        <v>518</v>
      </c>
      <c r="I47" s="17" t="s">
        <v>519</v>
      </c>
      <c r="J47" s="20" t="s">
        <v>452</v>
      </c>
      <c r="K47" s="17">
        <v>276590</v>
      </c>
      <c r="L47" s="17">
        <v>276590</v>
      </c>
      <c r="M47" s="17">
        <v>48916</v>
      </c>
      <c r="N47" s="17">
        <v>2717</v>
      </c>
      <c r="O47" s="17">
        <v>385</v>
      </c>
      <c r="P47" s="17">
        <v>364</v>
      </c>
      <c r="Q47" s="17">
        <v>305</v>
      </c>
      <c r="R47" s="17">
        <v>305</v>
      </c>
      <c r="S47" s="17">
        <v>305</v>
      </c>
      <c r="T47" s="17">
        <v>305</v>
      </c>
      <c r="U47" s="17">
        <v>305</v>
      </c>
      <c r="V47" s="17">
        <v>305</v>
      </c>
      <c r="W47" s="17">
        <v>1</v>
      </c>
      <c r="X47" s="21"/>
      <c r="Y47" s="43" t="s">
        <v>418</v>
      </c>
      <c r="Z47" s="43" t="s">
        <v>335</v>
      </c>
      <c r="AA47" s="43"/>
      <c r="AB47" s="43" t="s">
        <v>275</v>
      </c>
      <c r="AC47" s="43"/>
      <c r="AD47" s="43" t="s">
        <v>270</v>
      </c>
      <c r="AE47" s="43" t="s">
        <v>413</v>
      </c>
      <c r="AF47" s="17" t="s">
        <v>902</v>
      </c>
      <c r="AG47" s="17" t="s">
        <v>425</v>
      </c>
    </row>
    <row r="48" spans="1:33" x14ac:dyDescent="0.2">
      <c r="A48" s="16" t="s">
        <v>537</v>
      </c>
      <c r="B48" s="16" t="s">
        <v>538</v>
      </c>
      <c r="C48" s="17" t="s">
        <v>217</v>
      </c>
      <c r="D48" s="17">
        <v>2015</v>
      </c>
      <c r="E48" s="43" t="s">
        <v>386</v>
      </c>
      <c r="F48" s="17" t="s">
        <v>387</v>
      </c>
      <c r="G48" s="17" t="s">
        <v>539</v>
      </c>
      <c r="H48" s="17" t="s">
        <v>540</v>
      </c>
      <c r="I48" s="17" t="s">
        <v>541</v>
      </c>
      <c r="J48" s="20" t="s">
        <v>542</v>
      </c>
      <c r="K48" s="17">
        <v>270519</v>
      </c>
      <c r="L48" s="17">
        <v>270519</v>
      </c>
      <c r="M48" s="17">
        <v>13587</v>
      </c>
      <c r="N48" s="17">
        <v>13443</v>
      </c>
      <c r="O48" s="17">
        <v>496</v>
      </c>
      <c r="P48" s="17">
        <v>305</v>
      </c>
      <c r="Q48" s="17">
        <v>305</v>
      </c>
      <c r="R48" s="17">
        <v>305</v>
      </c>
      <c r="S48" s="17">
        <v>305</v>
      </c>
      <c r="T48" s="17">
        <v>305</v>
      </c>
      <c r="U48" s="17">
        <v>305</v>
      </c>
      <c r="V48" s="17">
        <v>305</v>
      </c>
      <c r="W48" s="17">
        <v>1</v>
      </c>
      <c r="X48" s="21"/>
      <c r="Y48" s="43" t="s">
        <v>320</v>
      </c>
      <c r="Z48" s="43" t="s">
        <v>543</v>
      </c>
      <c r="AA48" s="43"/>
      <c r="AB48" s="43" t="s">
        <v>275</v>
      </c>
      <c r="AC48" s="43"/>
      <c r="AD48" s="43"/>
      <c r="AE48" s="43"/>
      <c r="AF48" s="17" t="s">
        <v>901</v>
      </c>
      <c r="AG48" s="17" t="s">
        <v>544</v>
      </c>
    </row>
    <row r="49" spans="1:33" x14ac:dyDescent="0.2">
      <c r="A49" s="16" t="s">
        <v>545</v>
      </c>
      <c r="B49" s="16" t="s">
        <v>546</v>
      </c>
      <c r="C49" s="17" t="s">
        <v>522</v>
      </c>
      <c r="D49" s="17">
        <v>2015</v>
      </c>
      <c r="E49" s="43" t="s">
        <v>386</v>
      </c>
      <c r="F49" s="17" t="s">
        <v>547</v>
      </c>
      <c r="G49" s="17" t="s">
        <v>539</v>
      </c>
      <c r="H49" s="17" t="s">
        <v>548</v>
      </c>
      <c r="I49" s="22" t="s">
        <v>549</v>
      </c>
      <c r="J49" s="20" t="s">
        <v>550</v>
      </c>
      <c r="K49" s="17">
        <v>276839</v>
      </c>
      <c r="L49" s="17">
        <v>276839</v>
      </c>
      <c r="M49" s="17">
        <v>276839</v>
      </c>
      <c r="N49" s="17">
        <v>134196</v>
      </c>
      <c r="O49" s="17">
        <v>35769</v>
      </c>
      <c r="P49" s="17">
        <v>305</v>
      </c>
      <c r="Q49" s="17">
        <v>305</v>
      </c>
      <c r="R49" s="17">
        <v>305</v>
      </c>
      <c r="S49" s="17">
        <v>305</v>
      </c>
      <c r="T49" s="17">
        <v>305</v>
      </c>
      <c r="U49" s="17">
        <v>305</v>
      </c>
      <c r="V49" s="17">
        <v>305</v>
      </c>
      <c r="W49" s="17">
        <v>1</v>
      </c>
      <c r="X49" s="21" t="s">
        <v>307</v>
      </c>
      <c r="Y49" s="43" t="s">
        <v>370</v>
      </c>
      <c r="Z49" s="43" t="s">
        <v>551</v>
      </c>
      <c r="AA49" s="43"/>
      <c r="AB49" s="43" t="s">
        <v>275</v>
      </c>
      <c r="AC49" s="43" t="s">
        <v>225</v>
      </c>
      <c r="AD49" s="43" t="s">
        <v>270</v>
      </c>
      <c r="AE49" s="43" t="s">
        <v>413</v>
      </c>
      <c r="AF49" s="17" t="s">
        <v>901</v>
      </c>
      <c r="AG49" s="17" t="s">
        <v>552</v>
      </c>
    </row>
    <row r="50" spans="1:33" x14ac:dyDescent="0.2">
      <c r="A50" s="16" t="s">
        <v>553</v>
      </c>
      <c r="B50" s="16" t="s">
        <v>554</v>
      </c>
      <c r="C50" s="17" t="s">
        <v>217</v>
      </c>
      <c r="D50" s="17">
        <v>2016</v>
      </c>
      <c r="E50" s="43" t="s">
        <v>386</v>
      </c>
      <c r="F50" s="17" t="s">
        <v>387</v>
      </c>
      <c r="G50" s="17" t="s">
        <v>539</v>
      </c>
      <c r="H50" s="17" t="s">
        <v>555</v>
      </c>
      <c r="I50" s="22" t="s">
        <v>549</v>
      </c>
      <c r="J50" s="20" t="s">
        <v>550</v>
      </c>
      <c r="K50" s="17">
        <v>270357</v>
      </c>
      <c r="L50" s="17">
        <v>270357</v>
      </c>
      <c r="M50" s="17">
        <v>127567</v>
      </c>
      <c r="N50" s="17">
        <v>35769</v>
      </c>
      <c r="O50" s="17">
        <v>35769</v>
      </c>
      <c r="P50" s="17">
        <v>305</v>
      </c>
      <c r="Q50" s="17">
        <v>305</v>
      </c>
      <c r="R50" s="17">
        <v>305</v>
      </c>
      <c r="S50" s="17">
        <v>305</v>
      </c>
      <c r="T50" s="17">
        <v>305</v>
      </c>
      <c r="U50" s="17">
        <v>305</v>
      </c>
      <c r="V50" s="17">
        <v>305</v>
      </c>
      <c r="W50" s="17">
        <v>1</v>
      </c>
      <c r="X50" s="21" t="s">
        <v>307</v>
      </c>
      <c r="Y50" s="43" t="s">
        <v>370</v>
      </c>
      <c r="Z50" s="43" t="s">
        <v>551</v>
      </c>
      <c r="AA50" s="43"/>
      <c r="AB50" s="43" t="s">
        <v>275</v>
      </c>
      <c r="AC50" s="43" t="s">
        <v>225</v>
      </c>
      <c r="AD50" s="43" t="s">
        <v>270</v>
      </c>
      <c r="AE50" s="43" t="s">
        <v>413</v>
      </c>
      <c r="AF50" s="17" t="s">
        <v>901</v>
      </c>
      <c r="AG50" s="17" t="s">
        <v>556</v>
      </c>
    </row>
    <row r="51" spans="1:33" x14ac:dyDescent="0.2">
      <c r="A51" s="16" t="s">
        <v>557</v>
      </c>
      <c r="B51" s="16" t="s">
        <v>558</v>
      </c>
      <c r="C51" s="17" t="s">
        <v>262</v>
      </c>
      <c r="D51" s="17">
        <v>2015</v>
      </c>
      <c r="E51" s="43" t="s">
        <v>386</v>
      </c>
      <c r="F51" s="17" t="s">
        <v>387</v>
      </c>
      <c r="G51" s="17" t="s">
        <v>539</v>
      </c>
      <c r="H51" s="17" t="s">
        <v>559</v>
      </c>
      <c r="I51" s="17" t="s">
        <v>560</v>
      </c>
      <c r="J51" s="20" t="s">
        <v>561</v>
      </c>
      <c r="K51" s="17">
        <v>276643</v>
      </c>
      <c r="L51" s="17">
        <v>276643</v>
      </c>
      <c r="M51" s="17">
        <v>276643</v>
      </c>
      <c r="N51" s="17">
        <v>68169</v>
      </c>
      <c r="O51" s="17">
        <v>20884</v>
      </c>
      <c r="P51" s="17">
        <v>305</v>
      </c>
      <c r="Q51" s="17">
        <v>305</v>
      </c>
      <c r="R51" s="17">
        <v>305</v>
      </c>
      <c r="S51" s="17">
        <v>305</v>
      </c>
      <c r="T51" s="17">
        <v>305</v>
      </c>
      <c r="U51" s="17">
        <v>305</v>
      </c>
      <c r="V51" s="17">
        <v>305</v>
      </c>
      <c r="W51" s="17">
        <v>1</v>
      </c>
      <c r="X51" s="21"/>
      <c r="Y51" s="43" t="s">
        <v>370</v>
      </c>
      <c r="Z51" s="43"/>
      <c r="AA51" s="43"/>
      <c r="AB51" s="43" t="s">
        <v>275</v>
      </c>
      <c r="AC51" s="43"/>
      <c r="AD51" s="43" t="s">
        <v>270</v>
      </c>
      <c r="AE51" s="43" t="s">
        <v>413</v>
      </c>
      <c r="AF51" s="17"/>
      <c r="AG51" s="17" t="s">
        <v>439</v>
      </c>
    </row>
    <row r="52" spans="1:33" x14ac:dyDescent="0.2">
      <c r="A52" s="16" t="s">
        <v>562</v>
      </c>
      <c r="B52" s="16" t="s">
        <v>563</v>
      </c>
      <c r="C52" s="17" t="s">
        <v>262</v>
      </c>
      <c r="D52" s="17">
        <v>2015</v>
      </c>
      <c r="E52" s="43" t="s">
        <v>386</v>
      </c>
      <c r="F52" s="17" t="s">
        <v>387</v>
      </c>
      <c r="G52" s="17" t="s">
        <v>539</v>
      </c>
      <c r="H52" s="17" t="s">
        <v>559</v>
      </c>
      <c r="I52" s="17" t="s">
        <v>560</v>
      </c>
      <c r="J52" s="20" t="s">
        <v>561</v>
      </c>
      <c r="K52" s="17">
        <v>276639</v>
      </c>
      <c r="L52" s="17">
        <v>276639</v>
      </c>
      <c r="M52" s="17">
        <v>276639</v>
      </c>
      <c r="N52" s="17">
        <v>124812</v>
      </c>
      <c r="O52" s="17">
        <v>20884</v>
      </c>
      <c r="P52" s="17">
        <v>305</v>
      </c>
      <c r="Q52" s="17">
        <v>305</v>
      </c>
      <c r="R52" s="17">
        <v>305</v>
      </c>
      <c r="S52" s="17">
        <v>305</v>
      </c>
      <c r="T52" s="17">
        <v>305</v>
      </c>
      <c r="U52" s="17">
        <v>305</v>
      </c>
      <c r="V52" s="17">
        <v>305</v>
      </c>
      <c r="W52" s="17">
        <v>1</v>
      </c>
      <c r="X52" s="21"/>
      <c r="Y52" s="43" t="s">
        <v>370</v>
      </c>
      <c r="Z52" s="43"/>
      <c r="AA52" s="43"/>
      <c r="AB52" s="43" t="s">
        <v>275</v>
      </c>
      <c r="AC52" s="43"/>
      <c r="AD52" s="43" t="s">
        <v>270</v>
      </c>
      <c r="AE52" s="43" t="s">
        <v>413</v>
      </c>
      <c r="AF52" s="17"/>
      <c r="AG52" s="17" t="s">
        <v>439</v>
      </c>
    </row>
    <row r="53" spans="1:33" x14ac:dyDescent="0.2">
      <c r="A53" s="16" t="s">
        <v>564</v>
      </c>
      <c r="B53" s="16" t="s">
        <v>565</v>
      </c>
      <c r="C53" s="17" t="s">
        <v>262</v>
      </c>
      <c r="D53" s="17">
        <v>2019</v>
      </c>
      <c r="E53" s="43" t="s">
        <v>386</v>
      </c>
      <c r="F53" s="17" t="s">
        <v>566</v>
      </c>
      <c r="G53" s="17" t="s">
        <v>539</v>
      </c>
      <c r="H53" s="17" t="s">
        <v>559</v>
      </c>
      <c r="I53" s="17" t="s">
        <v>560</v>
      </c>
      <c r="J53" s="20" t="s">
        <v>561</v>
      </c>
      <c r="K53" s="17">
        <v>270522</v>
      </c>
      <c r="L53" s="17">
        <v>270522</v>
      </c>
      <c r="M53" s="17">
        <v>270522</v>
      </c>
      <c r="N53" s="17">
        <v>270522</v>
      </c>
      <c r="O53" s="17">
        <v>20884</v>
      </c>
      <c r="P53" s="17">
        <v>305</v>
      </c>
      <c r="Q53" s="17">
        <v>305</v>
      </c>
      <c r="R53" s="17">
        <v>305</v>
      </c>
      <c r="S53" s="17">
        <v>305</v>
      </c>
      <c r="T53" s="17">
        <v>305</v>
      </c>
      <c r="U53" s="17">
        <v>305</v>
      </c>
      <c r="V53" s="17">
        <v>305</v>
      </c>
      <c r="W53" s="17">
        <v>1</v>
      </c>
      <c r="X53" s="21"/>
      <c r="Y53" s="43" t="s">
        <v>370</v>
      </c>
      <c r="Z53" s="43"/>
      <c r="AA53" s="43"/>
      <c r="AB53" s="43" t="s">
        <v>275</v>
      </c>
      <c r="AC53" s="43"/>
      <c r="AD53" s="43" t="s">
        <v>270</v>
      </c>
      <c r="AE53" s="43" t="s">
        <v>413</v>
      </c>
      <c r="AF53" s="17"/>
      <c r="AG53" s="17" t="s">
        <v>567</v>
      </c>
    </row>
    <row r="54" spans="1:33" x14ac:dyDescent="0.2">
      <c r="A54" s="16" t="s">
        <v>568</v>
      </c>
      <c r="B54" s="16" t="s">
        <v>569</v>
      </c>
      <c r="C54" s="17" t="s">
        <v>262</v>
      </c>
      <c r="D54" s="17">
        <v>2019</v>
      </c>
      <c r="E54" s="43" t="s">
        <v>386</v>
      </c>
      <c r="F54" s="17" t="s">
        <v>387</v>
      </c>
      <c r="G54" s="17" t="s">
        <v>539</v>
      </c>
      <c r="H54" s="17" t="s">
        <v>559</v>
      </c>
      <c r="I54" s="17" t="s">
        <v>560</v>
      </c>
      <c r="J54" s="20" t="s">
        <v>570</v>
      </c>
      <c r="K54" s="17">
        <v>276620</v>
      </c>
      <c r="L54" s="17">
        <v>276620</v>
      </c>
      <c r="M54" s="17">
        <v>276620</v>
      </c>
      <c r="N54" s="17">
        <v>276620</v>
      </c>
      <c r="O54" s="17">
        <v>36003</v>
      </c>
      <c r="P54" s="17">
        <v>305</v>
      </c>
      <c r="Q54" s="17">
        <v>305</v>
      </c>
      <c r="R54" s="17">
        <v>305</v>
      </c>
      <c r="S54" s="17">
        <v>305</v>
      </c>
      <c r="T54" s="17">
        <v>305</v>
      </c>
      <c r="U54" s="17">
        <v>305</v>
      </c>
      <c r="V54" s="17">
        <v>305</v>
      </c>
      <c r="W54" s="17">
        <v>1</v>
      </c>
      <c r="X54" s="21"/>
      <c r="Y54" s="43" t="s">
        <v>370</v>
      </c>
      <c r="Z54" s="43"/>
      <c r="AA54" s="43"/>
      <c r="AB54" s="43" t="s">
        <v>275</v>
      </c>
      <c r="AC54" s="43"/>
      <c r="AD54" s="43" t="s">
        <v>270</v>
      </c>
      <c r="AE54" s="43" t="s">
        <v>413</v>
      </c>
      <c r="AF54" s="17"/>
      <c r="AG54" s="17" t="s">
        <v>439</v>
      </c>
    </row>
    <row r="55" spans="1:33" x14ac:dyDescent="0.2">
      <c r="A55" s="16" t="s">
        <v>571</v>
      </c>
      <c r="B55" s="16" t="s">
        <v>572</v>
      </c>
      <c r="C55" s="17" t="s">
        <v>262</v>
      </c>
      <c r="D55" s="17">
        <v>2020</v>
      </c>
      <c r="E55" s="43" t="s">
        <v>386</v>
      </c>
      <c r="F55" s="17" t="s">
        <v>387</v>
      </c>
      <c r="G55" s="17" t="s">
        <v>539</v>
      </c>
      <c r="H55" s="17" t="s">
        <v>559</v>
      </c>
      <c r="I55" s="17" t="s">
        <v>560</v>
      </c>
      <c r="J55" s="20" t="s">
        <v>570</v>
      </c>
      <c r="K55" s="17">
        <v>276615</v>
      </c>
      <c r="L55" s="17">
        <v>276615</v>
      </c>
      <c r="M55" s="17">
        <v>276615</v>
      </c>
      <c r="N55" s="17">
        <v>66404</v>
      </c>
      <c r="O55" s="17">
        <v>36003</v>
      </c>
      <c r="P55" s="17">
        <v>305</v>
      </c>
      <c r="Q55" s="17">
        <v>305</v>
      </c>
      <c r="R55" s="17">
        <v>305</v>
      </c>
      <c r="S55" s="17">
        <v>305</v>
      </c>
      <c r="T55" s="17">
        <v>305</v>
      </c>
      <c r="U55" s="17">
        <v>305</v>
      </c>
      <c r="V55" s="17">
        <v>305</v>
      </c>
      <c r="W55" s="17">
        <v>1</v>
      </c>
      <c r="X55" s="21"/>
      <c r="Y55" s="43" t="s">
        <v>370</v>
      </c>
      <c r="Z55" s="43"/>
      <c r="AA55" s="43"/>
      <c r="AB55" s="43" t="s">
        <v>275</v>
      </c>
      <c r="AC55" s="43"/>
      <c r="AD55" s="43" t="s">
        <v>270</v>
      </c>
      <c r="AE55" s="43" t="s">
        <v>413</v>
      </c>
      <c r="AF55" s="17"/>
      <c r="AG55" s="17" t="s">
        <v>425</v>
      </c>
    </row>
    <row r="56" spans="1:33" x14ac:dyDescent="0.2">
      <c r="A56" s="16" t="s">
        <v>573</v>
      </c>
      <c r="B56" s="16" t="s">
        <v>574</v>
      </c>
      <c r="C56" s="17" t="s">
        <v>262</v>
      </c>
      <c r="D56" s="17">
        <v>2017</v>
      </c>
      <c r="E56" s="43" t="s">
        <v>386</v>
      </c>
      <c r="F56" s="17" t="s">
        <v>387</v>
      </c>
      <c r="G56" s="17" t="s">
        <v>539</v>
      </c>
      <c r="H56" s="17" t="s">
        <v>559</v>
      </c>
      <c r="I56" s="17" t="s">
        <v>560</v>
      </c>
      <c r="J56" s="20" t="s">
        <v>575</v>
      </c>
      <c r="K56" s="17">
        <v>276596</v>
      </c>
      <c r="L56" s="17">
        <v>120506</v>
      </c>
      <c r="M56" s="17">
        <v>120506</v>
      </c>
      <c r="N56" s="17">
        <v>120502</v>
      </c>
      <c r="O56" s="17">
        <v>13562</v>
      </c>
      <c r="P56" s="17">
        <v>305</v>
      </c>
      <c r="Q56" s="17">
        <v>305</v>
      </c>
      <c r="R56" s="17">
        <v>305</v>
      </c>
      <c r="S56" s="17">
        <v>305</v>
      </c>
      <c r="T56" s="17">
        <v>305</v>
      </c>
      <c r="U56" s="17">
        <v>305</v>
      </c>
      <c r="V56" s="17">
        <v>305</v>
      </c>
      <c r="W56" s="17">
        <v>1</v>
      </c>
      <c r="X56" s="21"/>
      <c r="Y56" s="43" t="s">
        <v>370</v>
      </c>
      <c r="Z56" s="43"/>
      <c r="AA56" s="43"/>
      <c r="AB56" s="43" t="s">
        <v>275</v>
      </c>
      <c r="AC56" s="43"/>
      <c r="AD56" s="43" t="s">
        <v>270</v>
      </c>
      <c r="AE56" s="43" t="s">
        <v>413</v>
      </c>
      <c r="AF56" s="17"/>
      <c r="AG56" s="17" t="s">
        <v>576</v>
      </c>
    </row>
    <row r="57" spans="1:33" x14ac:dyDescent="0.2">
      <c r="A57" s="16" t="s">
        <v>577</v>
      </c>
      <c r="B57" s="16" t="s">
        <v>578</v>
      </c>
      <c r="C57" s="17" t="s">
        <v>262</v>
      </c>
      <c r="D57" s="17">
        <v>2018</v>
      </c>
      <c r="E57" s="43" t="s">
        <v>386</v>
      </c>
      <c r="F57" s="17" t="s">
        <v>387</v>
      </c>
      <c r="G57" s="17" t="s">
        <v>539</v>
      </c>
      <c r="H57" s="17" t="s">
        <v>559</v>
      </c>
      <c r="I57" s="17" t="s">
        <v>560</v>
      </c>
      <c r="J57" s="20" t="s">
        <v>579</v>
      </c>
      <c r="K57" s="17">
        <v>276625</v>
      </c>
      <c r="L57" s="17">
        <v>276625</v>
      </c>
      <c r="M57" s="17">
        <v>276625</v>
      </c>
      <c r="N57" s="17">
        <v>99701</v>
      </c>
      <c r="O57" s="17">
        <v>99701</v>
      </c>
      <c r="P57" s="17">
        <v>305</v>
      </c>
      <c r="Q57" s="17">
        <v>305</v>
      </c>
      <c r="R57" s="17">
        <v>305</v>
      </c>
      <c r="S57" s="17">
        <v>305</v>
      </c>
      <c r="T57" s="17">
        <v>305</v>
      </c>
      <c r="U57" s="17">
        <v>305</v>
      </c>
      <c r="V57" s="17">
        <v>305</v>
      </c>
      <c r="W57" s="17">
        <v>1</v>
      </c>
      <c r="X57" s="21"/>
      <c r="Y57" s="43" t="s">
        <v>370</v>
      </c>
      <c r="Z57" s="43"/>
      <c r="AA57" s="43"/>
      <c r="AB57" s="43" t="s">
        <v>275</v>
      </c>
      <c r="AC57" s="43"/>
      <c r="AD57" s="43" t="s">
        <v>270</v>
      </c>
      <c r="AE57" s="43" t="s">
        <v>413</v>
      </c>
      <c r="AF57" s="17"/>
      <c r="AG57" s="17" t="s">
        <v>580</v>
      </c>
    </row>
    <row r="58" spans="1:33" x14ac:dyDescent="0.2">
      <c r="A58" s="16" t="s">
        <v>581</v>
      </c>
      <c r="B58" s="16" t="s">
        <v>582</v>
      </c>
      <c r="C58" s="17" t="s">
        <v>467</v>
      </c>
      <c r="D58" s="17">
        <v>2015</v>
      </c>
      <c r="E58" s="43" t="s">
        <v>386</v>
      </c>
      <c r="F58" s="17" t="s">
        <v>387</v>
      </c>
      <c r="G58" s="17" t="s">
        <v>539</v>
      </c>
      <c r="H58" s="17" t="s">
        <v>583</v>
      </c>
      <c r="I58" s="17" t="s">
        <v>560</v>
      </c>
      <c r="J58" s="18" t="s">
        <v>584</v>
      </c>
      <c r="K58" s="17">
        <v>270360</v>
      </c>
      <c r="L58" s="17">
        <v>270360</v>
      </c>
      <c r="M58" s="17">
        <v>232538</v>
      </c>
      <c r="N58" s="17">
        <v>58109</v>
      </c>
      <c r="O58" s="17">
        <v>58109</v>
      </c>
      <c r="P58" s="17">
        <v>305</v>
      </c>
      <c r="Q58" s="17">
        <v>305</v>
      </c>
      <c r="R58" s="17">
        <v>305</v>
      </c>
      <c r="S58" s="17">
        <v>305</v>
      </c>
      <c r="T58" s="17">
        <v>305</v>
      </c>
      <c r="U58" s="17">
        <v>305</v>
      </c>
      <c r="V58" s="17">
        <v>305</v>
      </c>
      <c r="W58" s="17">
        <v>1</v>
      </c>
      <c r="X58" s="21" t="s">
        <v>307</v>
      </c>
      <c r="Y58" s="43" t="s">
        <v>585</v>
      </c>
      <c r="Z58" s="43" t="s">
        <v>408</v>
      </c>
      <c r="AA58" s="43"/>
      <c r="AB58" s="43" t="s">
        <v>275</v>
      </c>
      <c r="AC58" s="43" t="s">
        <v>248</v>
      </c>
      <c r="AD58" s="43" t="s">
        <v>270</v>
      </c>
      <c r="AE58" s="43" t="s">
        <v>413</v>
      </c>
      <c r="AF58" s="17" t="s">
        <v>901</v>
      </c>
      <c r="AG58" s="17" t="s">
        <v>586</v>
      </c>
    </row>
    <row r="59" spans="1:33" x14ac:dyDescent="0.2">
      <c r="A59" s="16" t="s">
        <v>587</v>
      </c>
      <c r="B59" s="16" t="s">
        <v>588</v>
      </c>
      <c r="C59" s="17" t="s">
        <v>217</v>
      </c>
      <c r="D59" s="17">
        <v>2015</v>
      </c>
      <c r="E59" s="43" t="s">
        <v>386</v>
      </c>
      <c r="F59" s="17" t="s">
        <v>387</v>
      </c>
      <c r="G59" s="17" t="s">
        <v>539</v>
      </c>
      <c r="H59" s="17" t="s">
        <v>583</v>
      </c>
      <c r="I59" s="17" t="s">
        <v>560</v>
      </c>
      <c r="J59" s="18" t="s">
        <v>584</v>
      </c>
      <c r="K59" s="17">
        <v>270359</v>
      </c>
      <c r="L59" s="17">
        <v>270359</v>
      </c>
      <c r="M59" s="17">
        <v>270359</v>
      </c>
      <c r="N59" s="17">
        <v>270359</v>
      </c>
      <c r="O59" s="17">
        <v>58109</v>
      </c>
      <c r="P59" s="17">
        <v>305</v>
      </c>
      <c r="Q59" s="17">
        <v>305</v>
      </c>
      <c r="R59" s="17">
        <v>305</v>
      </c>
      <c r="S59" s="17">
        <v>305</v>
      </c>
      <c r="T59" s="17">
        <v>305</v>
      </c>
      <c r="U59" s="17">
        <v>305</v>
      </c>
      <c r="V59" s="17">
        <v>305</v>
      </c>
      <c r="W59" s="17">
        <v>1</v>
      </c>
      <c r="X59" s="21" t="s">
        <v>307</v>
      </c>
      <c r="Y59" s="43" t="s">
        <v>585</v>
      </c>
      <c r="Z59" s="43" t="s">
        <v>408</v>
      </c>
      <c r="AA59" s="43"/>
      <c r="AB59" s="43" t="s">
        <v>275</v>
      </c>
      <c r="AC59" s="43" t="s">
        <v>248</v>
      </c>
      <c r="AD59" s="43" t="s">
        <v>270</v>
      </c>
      <c r="AE59" s="43" t="s">
        <v>413</v>
      </c>
      <c r="AF59" s="17" t="s">
        <v>901</v>
      </c>
      <c r="AG59" s="17" t="s">
        <v>589</v>
      </c>
    </row>
    <row r="60" spans="1:33" x14ac:dyDescent="0.2">
      <c r="A60" s="16" t="s">
        <v>590</v>
      </c>
      <c r="B60" s="16" t="s">
        <v>591</v>
      </c>
      <c r="C60" s="17" t="s">
        <v>467</v>
      </c>
      <c r="D60" s="17">
        <v>2015</v>
      </c>
      <c r="E60" s="43" t="s">
        <v>386</v>
      </c>
      <c r="F60" s="17" t="s">
        <v>387</v>
      </c>
      <c r="G60" s="17" t="s">
        <v>539</v>
      </c>
      <c r="H60" s="17" t="s">
        <v>583</v>
      </c>
      <c r="I60" s="17" t="s">
        <v>560</v>
      </c>
      <c r="J60" s="18" t="s">
        <v>584</v>
      </c>
      <c r="K60" s="17">
        <v>276641</v>
      </c>
      <c r="L60" s="17">
        <v>276641</v>
      </c>
      <c r="M60" s="17">
        <v>276641</v>
      </c>
      <c r="N60" s="17">
        <v>276641</v>
      </c>
      <c r="O60" s="17">
        <v>102304</v>
      </c>
      <c r="P60" s="17">
        <v>305</v>
      </c>
      <c r="Q60" s="17">
        <v>305</v>
      </c>
      <c r="R60" s="17">
        <v>305</v>
      </c>
      <c r="S60" s="17">
        <v>305</v>
      </c>
      <c r="T60" s="17">
        <v>305</v>
      </c>
      <c r="U60" s="17">
        <v>305</v>
      </c>
      <c r="V60" s="17">
        <v>305</v>
      </c>
      <c r="W60" s="17">
        <v>1</v>
      </c>
      <c r="X60" s="21"/>
      <c r="Y60" s="43" t="s">
        <v>370</v>
      </c>
      <c r="Z60" s="43" t="s">
        <v>335</v>
      </c>
      <c r="AA60" s="43"/>
      <c r="AB60" s="43" t="s">
        <v>275</v>
      </c>
      <c r="AC60" s="43"/>
      <c r="AD60" s="43" t="s">
        <v>270</v>
      </c>
      <c r="AE60" s="43" t="s">
        <v>413</v>
      </c>
      <c r="AF60" s="17" t="s">
        <v>901</v>
      </c>
      <c r="AG60" s="17" t="s">
        <v>430</v>
      </c>
    </row>
    <row r="61" spans="1:33" x14ac:dyDescent="0.2">
      <c r="A61" s="16" t="s">
        <v>592</v>
      </c>
      <c r="B61" s="16" t="s">
        <v>593</v>
      </c>
      <c r="C61" s="17" t="s">
        <v>467</v>
      </c>
      <c r="D61" s="17">
        <v>2017</v>
      </c>
      <c r="E61" s="43" t="s">
        <v>386</v>
      </c>
      <c r="F61" s="17" t="s">
        <v>387</v>
      </c>
      <c r="G61" s="17" t="s">
        <v>539</v>
      </c>
      <c r="H61" s="17" t="s">
        <v>583</v>
      </c>
      <c r="I61" s="17" t="s">
        <v>560</v>
      </c>
      <c r="J61" s="20" t="s">
        <v>584</v>
      </c>
      <c r="K61" s="17">
        <v>249870</v>
      </c>
      <c r="L61" s="17">
        <v>249870</v>
      </c>
      <c r="M61" s="17">
        <v>249870</v>
      </c>
      <c r="N61" s="17">
        <v>126391</v>
      </c>
      <c r="O61" s="17">
        <v>35256</v>
      </c>
      <c r="P61" s="17">
        <v>305</v>
      </c>
      <c r="Q61" s="17">
        <v>305</v>
      </c>
      <c r="R61" s="17">
        <v>305</v>
      </c>
      <c r="S61" s="17">
        <v>305</v>
      </c>
      <c r="T61" s="17">
        <v>305</v>
      </c>
      <c r="U61" s="17">
        <v>305</v>
      </c>
      <c r="V61" s="17">
        <v>305</v>
      </c>
      <c r="W61" s="17">
        <v>1</v>
      </c>
      <c r="X61" s="21" t="s">
        <v>307</v>
      </c>
      <c r="Y61" s="43" t="s">
        <v>594</v>
      </c>
      <c r="Z61" s="43" t="s">
        <v>408</v>
      </c>
      <c r="AA61" s="43"/>
      <c r="AB61" s="43" t="s">
        <v>309</v>
      </c>
      <c r="AC61" s="43" t="s">
        <v>248</v>
      </c>
      <c r="AD61" s="43" t="s">
        <v>310</v>
      </c>
      <c r="AE61" s="43" t="s">
        <v>413</v>
      </c>
      <c r="AF61" s="17" t="s">
        <v>901</v>
      </c>
      <c r="AG61" s="17" t="s">
        <v>595</v>
      </c>
    </row>
    <row r="62" spans="1:33" x14ac:dyDescent="0.2">
      <c r="A62" s="16" t="s">
        <v>596</v>
      </c>
      <c r="B62" s="16" t="s">
        <v>597</v>
      </c>
      <c r="C62" s="17" t="s">
        <v>467</v>
      </c>
      <c r="D62" s="17">
        <v>2019</v>
      </c>
      <c r="E62" s="43" t="s">
        <v>386</v>
      </c>
      <c r="F62" s="17" t="s">
        <v>387</v>
      </c>
      <c r="G62" s="17" t="s">
        <v>539</v>
      </c>
      <c r="H62" s="17" t="s">
        <v>583</v>
      </c>
      <c r="I62" s="17" t="s">
        <v>560</v>
      </c>
      <c r="J62" s="20" t="s">
        <v>584</v>
      </c>
      <c r="K62" s="17">
        <v>249866</v>
      </c>
      <c r="L62" s="17">
        <v>115685</v>
      </c>
      <c r="M62" s="17">
        <v>115685</v>
      </c>
      <c r="N62" s="17">
        <v>115685</v>
      </c>
      <c r="O62" s="17">
        <v>35256</v>
      </c>
      <c r="P62" s="17">
        <v>305</v>
      </c>
      <c r="Q62" s="17">
        <v>305</v>
      </c>
      <c r="R62" s="17">
        <v>305</v>
      </c>
      <c r="S62" s="17">
        <v>305</v>
      </c>
      <c r="T62" s="17">
        <v>305</v>
      </c>
      <c r="U62" s="17">
        <v>305</v>
      </c>
      <c r="V62" s="17">
        <v>305</v>
      </c>
      <c r="W62" s="17">
        <v>1</v>
      </c>
      <c r="X62" s="21" t="s">
        <v>307</v>
      </c>
      <c r="Y62" s="43" t="s">
        <v>594</v>
      </c>
      <c r="Z62" s="43" t="s">
        <v>408</v>
      </c>
      <c r="AA62" s="43"/>
      <c r="AB62" s="43" t="s">
        <v>309</v>
      </c>
      <c r="AC62" s="43" t="s">
        <v>248</v>
      </c>
      <c r="AD62" s="43" t="s">
        <v>310</v>
      </c>
      <c r="AE62" s="43" t="s">
        <v>413</v>
      </c>
      <c r="AF62" s="17" t="s">
        <v>901</v>
      </c>
      <c r="AG62" s="17" t="s">
        <v>595</v>
      </c>
    </row>
    <row r="63" spans="1:33" x14ac:dyDescent="0.2">
      <c r="A63" s="16" t="s">
        <v>598</v>
      </c>
      <c r="B63" s="16" t="s">
        <v>599</v>
      </c>
      <c r="C63" s="17" t="s">
        <v>217</v>
      </c>
      <c r="D63" s="17">
        <v>2022</v>
      </c>
      <c r="E63" s="43" t="s">
        <v>386</v>
      </c>
      <c r="F63" s="17" t="s">
        <v>387</v>
      </c>
      <c r="G63" s="17" t="s">
        <v>539</v>
      </c>
      <c r="H63" s="17" t="s">
        <v>583</v>
      </c>
      <c r="I63" s="17" t="s">
        <v>560</v>
      </c>
      <c r="J63" s="18" t="s">
        <v>584</v>
      </c>
      <c r="K63" s="17">
        <v>270358</v>
      </c>
      <c r="L63" s="17">
        <v>270358</v>
      </c>
      <c r="M63" s="17">
        <v>270358</v>
      </c>
      <c r="N63" s="17">
        <v>155018</v>
      </c>
      <c r="O63" s="17">
        <v>102304</v>
      </c>
      <c r="P63" s="17">
        <v>305</v>
      </c>
      <c r="Q63" s="17">
        <v>305</v>
      </c>
      <c r="R63" s="17">
        <v>305</v>
      </c>
      <c r="S63" s="17">
        <v>305</v>
      </c>
      <c r="T63" s="17">
        <v>305</v>
      </c>
      <c r="U63" s="17">
        <v>305</v>
      </c>
      <c r="V63" s="17">
        <v>305</v>
      </c>
      <c r="W63" s="17">
        <v>1</v>
      </c>
      <c r="X63" s="21" t="s">
        <v>307</v>
      </c>
      <c r="Y63" s="43" t="s">
        <v>585</v>
      </c>
      <c r="Z63" s="43" t="s">
        <v>408</v>
      </c>
      <c r="AA63" s="43"/>
      <c r="AB63" s="43" t="s">
        <v>275</v>
      </c>
      <c r="AC63" s="43" t="s">
        <v>248</v>
      </c>
      <c r="AD63" s="43" t="s">
        <v>270</v>
      </c>
      <c r="AE63" s="43" t="s">
        <v>413</v>
      </c>
      <c r="AF63" s="17" t="s">
        <v>901</v>
      </c>
      <c r="AG63" s="17" t="s">
        <v>478</v>
      </c>
    </row>
  </sheetData>
  <mergeCells count="1">
    <mergeCell ref="A1:I1"/>
  </mergeCells>
  <phoneticPr fontId="6" type="noConversion"/>
  <conditionalFormatting sqref="B2:B1048576">
    <cfRule type="duplicateValues" dxfId="5" priority="2"/>
  </conditionalFormatting>
  <conditionalFormatting sqref="B64:B1048576 B2:B48">
    <cfRule type="duplicateValues" dxfId="4" priority="3"/>
  </conditionalFormatting>
  <conditionalFormatting sqref="B64:B1048576">
    <cfRule type="duplicateValues" dxfId="3" priority="4"/>
  </conditionalFormatting>
  <conditionalFormatting sqref="B63">
    <cfRule type="duplicateValues" dxfId="2" priority="5"/>
  </conditionalFormatting>
  <conditionalFormatting sqref="B49:B62">
    <cfRule type="duplicateValues" dxfId="1" priority="6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zoomScale="90" zoomScaleNormal="90" workbookViewId="0">
      <selection sqref="A1:O1"/>
    </sheetView>
  </sheetViews>
  <sheetFormatPr defaultRowHeight="15" x14ac:dyDescent="0.2"/>
  <cols>
    <col min="1" max="1" width="20.77734375" customWidth="1"/>
    <col min="2" max="15" width="9.77734375" style="8" customWidth="1"/>
  </cols>
  <sheetData>
    <row r="1" spans="1:15" s="24" customFormat="1" ht="44.45" customHeight="1" x14ac:dyDescent="0.2">
      <c r="A1" s="87" t="s">
        <v>911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</row>
    <row r="2" spans="1:15" ht="15.75" x14ac:dyDescent="0.2">
      <c r="A2" s="88" t="s">
        <v>600</v>
      </c>
      <c r="B2" s="89" t="s">
        <v>80</v>
      </c>
      <c r="C2" s="88" t="s">
        <v>601</v>
      </c>
      <c r="D2" s="88"/>
      <c r="E2" s="88"/>
      <c r="F2" s="88"/>
      <c r="G2" s="88"/>
      <c r="H2" s="88"/>
      <c r="I2" s="25"/>
      <c r="J2" s="88" t="s">
        <v>602</v>
      </c>
      <c r="K2" s="88"/>
      <c r="L2" s="88"/>
      <c r="M2" s="88"/>
      <c r="N2" s="88"/>
      <c r="O2" s="88"/>
    </row>
    <row r="3" spans="1:15" ht="15.75" x14ac:dyDescent="0.2">
      <c r="A3" s="88"/>
      <c r="B3" s="89"/>
      <c r="C3" s="5" t="s">
        <v>91</v>
      </c>
      <c r="D3" s="5" t="s">
        <v>110</v>
      </c>
      <c r="E3" s="5" t="s">
        <v>152</v>
      </c>
      <c r="F3" s="5" t="s">
        <v>158</v>
      </c>
      <c r="G3" s="5" t="s">
        <v>603</v>
      </c>
      <c r="H3" s="26" t="s">
        <v>604</v>
      </c>
      <c r="I3" s="5" t="s">
        <v>220</v>
      </c>
      <c r="J3" s="5" t="s">
        <v>91</v>
      </c>
      <c r="K3" s="5" t="s">
        <v>110</v>
      </c>
      <c r="L3" s="5" t="s">
        <v>152</v>
      </c>
      <c r="M3" s="5" t="s">
        <v>158</v>
      </c>
      <c r="N3" s="5" t="s">
        <v>603</v>
      </c>
      <c r="O3" s="26" t="s">
        <v>604</v>
      </c>
    </row>
    <row r="4" spans="1:15" ht="15.75" x14ac:dyDescent="0.2">
      <c r="A4" s="27" t="s">
        <v>605</v>
      </c>
      <c r="B4" s="28">
        <v>644</v>
      </c>
      <c r="C4" s="29">
        <v>15</v>
      </c>
      <c r="D4" s="29">
        <v>2</v>
      </c>
      <c r="E4" s="29">
        <v>6</v>
      </c>
      <c r="F4" s="29">
        <v>9</v>
      </c>
      <c r="G4" s="29">
        <v>4</v>
      </c>
      <c r="H4" s="28">
        <v>36</v>
      </c>
      <c r="I4" s="29">
        <v>104</v>
      </c>
      <c r="J4" s="29">
        <v>351</v>
      </c>
      <c r="K4" s="29">
        <v>4</v>
      </c>
      <c r="L4" s="29">
        <v>94</v>
      </c>
      <c r="M4" s="29">
        <v>41</v>
      </c>
      <c r="N4" s="29">
        <v>14</v>
      </c>
      <c r="O4" s="28">
        <v>608</v>
      </c>
    </row>
    <row r="5" spans="1:15" ht="15.75" x14ac:dyDescent="0.2">
      <c r="A5" s="27" t="s">
        <v>606</v>
      </c>
      <c r="B5" s="28">
        <f t="shared" ref="B5:O5" si="0">SUM(B6:B22)</f>
        <v>390</v>
      </c>
      <c r="C5" s="29">
        <f t="shared" si="0"/>
        <v>3</v>
      </c>
      <c r="D5" s="29">
        <f t="shared" si="0"/>
        <v>40</v>
      </c>
      <c r="E5" s="29">
        <f t="shared" si="0"/>
        <v>10</v>
      </c>
      <c r="F5" s="29">
        <f t="shared" si="0"/>
        <v>73</v>
      </c>
      <c r="G5" s="29">
        <f t="shared" si="0"/>
        <v>154</v>
      </c>
      <c r="H5" s="28">
        <f t="shared" si="0"/>
        <v>280</v>
      </c>
      <c r="I5" s="29">
        <f t="shared" si="0"/>
        <v>5</v>
      </c>
      <c r="J5" s="29">
        <f t="shared" si="0"/>
        <v>18</v>
      </c>
      <c r="K5" s="29">
        <f t="shared" si="0"/>
        <v>15</v>
      </c>
      <c r="L5" s="29">
        <f t="shared" si="0"/>
        <v>14</v>
      </c>
      <c r="M5" s="29">
        <f t="shared" si="0"/>
        <v>35</v>
      </c>
      <c r="N5" s="29">
        <f t="shared" si="0"/>
        <v>23</v>
      </c>
      <c r="O5" s="28">
        <f t="shared" si="0"/>
        <v>110</v>
      </c>
    </row>
    <row r="6" spans="1:15" ht="15.75" x14ac:dyDescent="0.2">
      <c r="A6" s="30" t="s">
        <v>262</v>
      </c>
      <c r="B6" s="28">
        <v>305</v>
      </c>
      <c r="C6" s="29"/>
      <c r="D6" s="29">
        <v>39</v>
      </c>
      <c r="E6" s="29"/>
      <c r="F6" s="29">
        <v>65</v>
      </c>
      <c r="G6" s="29">
        <v>142</v>
      </c>
      <c r="H6" s="28">
        <v>246</v>
      </c>
      <c r="I6" s="29"/>
      <c r="J6" s="29"/>
      <c r="K6" s="29">
        <v>14</v>
      </c>
      <c r="L6" s="29"/>
      <c r="M6" s="29">
        <v>29</v>
      </c>
      <c r="N6" s="29">
        <v>16</v>
      </c>
      <c r="O6" s="28">
        <v>59</v>
      </c>
    </row>
    <row r="7" spans="1:15" ht="15.75" x14ac:dyDescent="0.2">
      <c r="A7" s="30" t="s">
        <v>467</v>
      </c>
      <c r="B7" s="28">
        <v>15</v>
      </c>
      <c r="C7" s="29"/>
      <c r="D7" s="29"/>
      <c r="E7" s="29">
        <v>1</v>
      </c>
      <c r="F7" s="29">
        <v>3</v>
      </c>
      <c r="G7" s="29"/>
      <c r="H7" s="28">
        <v>4</v>
      </c>
      <c r="I7" s="29">
        <v>1</v>
      </c>
      <c r="J7" s="29">
        <v>7</v>
      </c>
      <c r="K7" s="29"/>
      <c r="L7" s="29">
        <v>2</v>
      </c>
      <c r="M7" s="29">
        <v>1</v>
      </c>
      <c r="N7" s="29"/>
      <c r="O7" s="28">
        <v>11</v>
      </c>
    </row>
    <row r="8" spans="1:15" ht="15.75" x14ac:dyDescent="0.2">
      <c r="A8" s="30" t="s">
        <v>385</v>
      </c>
      <c r="B8" s="28">
        <v>14</v>
      </c>
      <c r="C8" s="29">
        <v>1</v>
      </c>
      <c r="D8" s="29">
        <v>1</v>
      </c>
      <c r="E8" s="29"/>
      <c r="F8" s="29"/>
      <c r="G8" s="29">
        <v>6</v>
      </c>
      <c r="H8" s="28">
        <v>8</v>
      </c>
      <c r="I8" s="29"/>
      <c r="J8" s="29"/>
      <c r="K8" s="29">
        <v>1</v>
      </c>
      <c r="L8" s="29"/>
      <c r="M8" s="29"/>
      <c r="N8" s="29">
        <v>5</v>
      </c>
      <c r="O8" s="28">
        <v>6</v>
      </c>
    </row>
    <row r="9" spans="1:15" ht="15.75" x14ac:dyDescent="0.2">
      <c r="A9" s="30" t="s">
        <v>251</v>
      </c>
      <c r="B9" s="28">
        <v>12</v>
      </c>
      <c r="C9" s="29">
        <v>1</v>
      </c>
      <c r="D9" s="29"/>
      <c r="E9" s="29">
        <v>7</v>
      </c>
      <c r="F9" s="29"/>
      <c r="G9" s="29">
        <v>2</v>
      </c>
      <c r="H9" s="28">
        <v>10</v>
      </c>
      <c r="I9" s="29"/>
      <c r="J9" s="29"/>
      <c r="K9" s="29"/>
      <c r="L9" s="29">
        <v>1</v>
      </c>
      <c r="M9" s="29"/>
      <c r="N9" s="29">
        <v>1</v>
      </c>
      <c r="O9" s="28">
        <v>2</v>
      </c>
    </row>
    <row r="10" spans="1:15" ht="15.75" x14ac:dyDescent="0.2">
      <c r="A10" s="30" t="s">
        <v>449</v>
      </c>
      <c r="B10" s="28">
        <v>11</v>
      </c>
      <c r="C10" s="29">
        <v>1</v>
      </c>
      <c r="D10" s="29"/>
      <c r="E10" s="29">
        <v>1</v>
      </c>
      <c r="F10" s="29"/>
      <c r="G10" s="29"/>
      <c r="H10" s="28">
        <v>2</v>
      </c>
      <c r="I10" s="29"/>
      <c r="J10" s="29">
        <v>3</v>
      </c>
      <c r="K10" s="29"/>
      <c r="L10" s="29">
        <v>4</v>
      </c>
      <c r="M10" s="29">
        <v>1</v>
      </c>
      <c r="N10" s="29">
        <v>1</v>
      </c>
      <c r="O10" s="28">
        <v>9</v>
      </c>
    </row>
    <row r="11" spans="1:15" ht="15.75" x14ac:dyDescent="0.2">
      <c r="A11" s="30" t="s">
        <v>306</v>
      </c>
      <c r="B11" s="28">
        <v>8</v>
      </c>
      <c r="C11" s="29"/>
      <c r="D11" s="29"/>
      <c r="E11" s="29"/>
      <c r="F11" s="29"/>
      <c r="G11" s="29"/>
      <c r="H11" s="28"/>
      <c r="I11" s="29">
        <v>1</v>
      </c>
      <c r="J11" s="29">
        <v>3</v>
      </c>
      <c r="K11" s="29"/>
      <c r="L11" s="29">
        <v>3</v>
      </c>
      <c r="M11" s="29">
        <v>1</v>
      </c>
      <c r="N11" s="29"/>
      <c r="O11" s="28">
        <v>8</v>
      </c>
    </row>
    <row r="12" spans="1:15" ht="15.75" x14ac:dyDescent="0.2">
      <c r="A12" s="30" t="s">
        <v>522</v>
      </c>
      <c r="B12" s="28">
        <v>7</v>
      </c>
      <c r="C12" s="29"/>
      <c r="D12" s="29"/>
      <c r="E12" s="29">
        <v>1</v>
      </c>
      <c r="F12" s="29">
        <v>3</v>
      </c>
      <c r="G12" s="29"/>
      <c r="H12" s="28">
        <v>4</v>
      </c>
      <c r="I12" s="29"/>
      <c r="J12" s="29"/>
      <c r="K12" s="29"/>
      <c r="L12" s="29">
        <v>1</v>
      </c>
      <c r="M12" s="29">
        <v>2</v>
      </c>
      <c r="N12" s="29"/>
      <c r="O12" s="28">
        <v>3</v>
      </c>
    </row>
    <row r="13" spans="1:15" ht="15.75" x14ac:dyDescent="0.2">
      <c r="A13" s="30" t="s">
        <v>607</v>
      </c>
      <c r="B13" s="28">
        <v>3</v>
      </c>
      <c r="C13" s="29"/>
      <c r="D13" s="29"/>
      <c r="E13" s="29"/>
      <c r="F13" s="29">
        <v>1</v>
      </c>
      <c r="G13" s="29"/>
      <c r="H13" s="28">
        <v>1</v>
      </c>
      <c r="I13" s="29">
        <v>1</v>
      </c>
      <c r="J13" s="29">
        <v>1</v>
      </c>
      <c r="K13" s="29"/>
      <c r="L13" s="29"/>
      <c r="M13" s="29"/>
      <c r="N13" s="29"/>
      <c r="O13" s="28">
        <v>2</v>
      </c>
    </row>
    <row r="14" spans="1:15" ht="15.75" x14ac:dyDescent="0.2">
      <c r="A14" s="30" t="s">
        <v>608</v>
      </c>
      <c r="B14" s="28">
        <v>3</v>
      </c>
      <c r="C14" s="29"/>
      <c r="D14" s="29"/>
      <c r="E14" s="29"/>
      <c r="F14" s="29"/>
      <c r="G14" s="29"/>
      <c r="H14" s="28"/>
      <c r="I14" s="29">
        <v>1</v>
      </c>
      <c r="J14" s="29">
        <v>2</v>
      </c>
      <c r="K14" s="29"/>
      <c r="L14" s="29"/>
      <c r="M14" s="29"/>
      <c r="N14" s="29"/>
      <c r="O14" s="28">
        <v>3</v>
      </c>
    </row>
    <row r="15" spans="1:15" ht="15.75" x14ac:dyDescent="0.2">
      <c r="A15" s="30" t="s">
        <v>609</v>
      </c>
      <c r="B15" s="28">
        <v>3</v>
      </c>
      <c r="C15" s="29"/>
      <c r="D15" s="29"/>
      <c r="E15" s="29"/>
      <c r="F15" s="29"/>
      <c r="G15" s="29">
        <v>2</v>
      </c>
      <c r="H15" s="28">
        <v>2</v>
      </c>
      <c r="I15" s="29">
        <v>1</v>
      </c>
      <c r="J15" s="29"/>
      <c r="K15" s="29"/>
      <c r="L15" s="29"/>
      <c r="M15" s="29"/>
      <c r="N15" s="29"/>
      <c r="O15" s="28">
        <v>1</v>
      </c>
    </row>
    <row r="16" spans="1:15" ht="15.75" x14ac:dyDescent="0.2">
      <c r="A16" s="30" t="s">
        <v>610</v>
      </c>
      <c r="B16" s="28">
        <v>2</v>
      </c>
      <c r="C16" s="29"/>
      <c r="D16" s="29"/>
      <c r="E16" s="29"/>
      <c r="F16" s="29"/>
      <c r="G16" s="29"/>
      <c r="H16" s="28"/>
      <c r="I16" s="29"/>
      <c r="J16" s="29"/>
      <c r="K16" s="29"/>
      <c r="L16" s="29">
        <v>2</v>
      </c>
      <c r="M16" s="29"/>
      <c r="N16" s="29"/>
      <c r="O16" s="28">
        <v>2</v>
      </c>
    </row>
    <row r="17" spans="1:15" ht="15.75" x14ac:dyDescent="0.2">
      <c r="A17" s="30" t="s">
        <v>611</v>
      </c>
      <c r="B17" s="28">
        <v>2</v>
      </c>
      <c r="C17" s="29"/>
      <c r="D17" s="29"/>
      <c r="E17" s="29"/>
      <c r="F17" s="29">
        <v>1</v>
      </c>
      <c r="G17" s="29"/>
      <c r="H17" s="28">
        <v>1</v>
      </c>
      <c r="I17" s="29"/>
      <c r="J17" s="29"/>
      <c r="K17" s="29"/>
      <c r="L17" s="29"/>
      <c r="M17" s="29">
        <v>1</v>
      </c>
      <c r="N17" s="29"/>
      <c r="O17" s="28">
        <v>1</v>
      </c>
    </row>
    <row r="18" spans="1:15" ht="15.75" x14ac:dyDescent="0.2">
      <c r="A18" s="30" t="s">
        <v>612</v>
      </c>
      <c r="B18" s="28">
        <v>1</v>
      </c>
      <c r="C18" s="29"/>
      <c r="D18" s="29"/>
      <c r="E18" s="29"/>
      <c r="F18" s="29"/>
      <c r="G18" s="29"/>
      <c r="H18" s="28"/>
      <c r="I18" s="29"/>
      <c r="J18" s="29">
        <v>1</v>
      </c>
      <c r="K18" s="29"/>
      <c r="L18" s="29"/>
      <c r="M18" s="29"/>
      <c r="N18" s="29"/>
      <c r="O18" s="28">
        <v>1</v>
      </c>
    </row>
    <row r="19" spans="1:15" ht="15.75" x14ac:dyDescent="0.2">
      <c r="A19" s="30" t="s">
        <v>613</v>
      </c>
      <c r="B19" s="28">
        <v>1</v>
      </c>
      <c r="C19" s="29"/>
      <c r="D19" s="29"/>
      <c r="E19" s="29"/>
      <c r="F19" s="29"/>
      <c r="G19" s="29"/>
      <c r="H19" s="28"/>
      <c r="I19" s="29"/>
      <c r="J19" s="29"/>
      <c r="K19" s="29"/>
      <c r="L19" s="29">
        <v>1</v>
      </c>
      <c r="M19" s="29"/>
      <c r="N19" s="29"/>
      <c r="O19" s="28">
        <v>1</v>
      </c>
    </row>
    <row r="20" spans="1:15" ht="15.75" x14ac:dyDescent="0.2">
      <c r="A20" s="30" t="s">
        <v>614</v>
      </c>
      <c r="B20" s="28">
        <v>1</v>
      </c>
      <c r="C20" s="29"/>
      <c r="D20" s="29"/>
      <c r="E20" s="29"/>
      <c r="F20" s="29"/>
      <c r="G20" s="29"/>
      <c r="H20" s="28"/>
      <c r="I20" s="29"/>
      <c r="J20" s="29">
        <v>1</v>
      </c>
      <c r="K20" s="29"/>
      <c r="L20" s="29"/>
      <c r="M20" s="29"/>
      <c r="N20" s="29"/>
      <c r="O20" s="28">
        <v>1</v>
      </c>
    </row>
    <row r="21" spans="1:15" ht="15.75" x14ac:dyDescent="0.2">
      <c r="A21" s="30" t="s">
        <v>615</v>
      </c>
      <c r="B21" s="28">
        <v>1</v>
      </c>
      <c r="C21" s="29"/>
      <c r="D21" s="29"/>
      <c r="E21" s="29"/>
      <c r="F21" s="29"/>
      <c r="G21" s="29">
        <v>1</v>
      </c>
      <c r="H21" s="28">
        <v>1</v>
      </c>
      <c r="I21" s="29"/>
      <c r="J21" s="29"/>
      <c r="K21" s="29"/>
      <c r="L21" s="29"/>
      <c r="M21" s="29"/>
      <c r="N21" s="29"/>
      <c r="O21" s="28"/>
    </row>
    <row r="22" spans="1:15" ht="15.75" x14ac:dyDescent="0.2">
      <c r="A22" s="30" t="s">
        <v>616</v>
      </c>
      <c r="B22" s="28">
        <v>1</v>
      </c>
      <c r="C22" s="29"/>
      <c r="D22" s="29"/>
      <c r="E22" s="29"/>
      <c r="F22" s="29"/>
      <c r="G22" s="29">
        <v>1</v>
      </c>
      <c r="H22" s="28">
        <v>1</v>
      </c>
      <c r="I22" s="29"/>
      <c r="J22" s="29"/>
      <c r="K22" s="29"/>
      <c r="L22" s="29"/>
      <c r="M22" s="29"/>
      <c r="N22" s="29"/>
      <c r="O22" s="28"/>
    </row>
    <row r="23" spans="1:15" ht="15.75" x14ac:dyDescent="0.2">
      <c r="A23" s="6" t="s">
        <v>80</v>
      </c>
      <c r="B23" s="31">
        <v>1034</v>
      </c>
      <c r="C23" s="7">
        <v>18</v>
      </c>
      <c r="D23" s="7">
        <v>42</v>
      </c>
      <c r="E23" s="7">
        <v>16</v>
      </c>
      <c r="F23" s="7">
        <v>82</v>
      </c>
      <c r="G23" s="7">
        <v>158</v>
      </c>
      <c r="H23" s="32">
        <v>316</v>
      </c>
      <c r="I23" s="7">
        <v>109</v>
      </c>
      <c r="J23" s="7">
        <v>369</v>
      </c>
      <c r="K23" s="7">
        <v>19</v>
      </c>
      <c r="L23" s="7">
        <v>108</v>
      </c>
      <c r="M23" s="7">
        <v>76</v>
      </c>
      <c r="N23" s="7">
        <v>37</v>
      </c>
      <c r="O23" s="32">
        <v>718</v>
      </c>
    </row>
  </sheetData>
  <mergeCells count="5">
    <mergeCell ref="A1:O1"/>
    <mergeCell ref="A2:A3"/>
    <mergeCell ref="B2:B3"/>
    <mergeCell ref="C2:H2"/>
    <mergeCell ref="J2:O2"/>
  </mergeCells>
  <phoneticPr fontId="6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1"/>
  <sheetViews>
    <sheetView tabSelected="1" zoomScale="80" zoomScaleNormal="80" workbookViewId="0">
      <selection activeCell="D122" sqref="D122"/>
    </sheetView>
  </sheetViews>
  <sheetFormatPr defaultColWidth="8.77734375" defaultRowHeight="15.75" x14ac:dyDescent="0.2"/>
  <cols>
    <col min="1" max="1" width="16.21875" style="40" customWidth="1"/>
    <col min="2" max="2" width="18.44140625" style="42" customWidth="1"/>
    <col min="3" max="3" width="11.77734375" style="42" customWidth="1"/>
    <col min="4" max="4" width="15.109375" style="42" customWidth="1"/>
    <col min="5" max="5" width="45.44140625" style="42" customWidth="1"/>
    <col min="6" max="6" width="34.5546875" style="42" customWidth="1"/>
    <col min="7" max="7" width="15.88671875" style="42" customWidth="1"/>
    <col min="8" max="16384" width="8.77734375" style="33"/>
  </cols>
  <sheetData>
    <row r="1" spans="1:7" ht="31.9" customHeight="1" x14ac:dyDescent="0.2">
      <c r="A1" s="92" t="s">
        <v>896</v>
      </c>
      <c r="B1" s="92"/>
      <c r="C1" s="92"/>
      <c r="D1" s="92"/>
      <c r="E1" s="92"/>
      <c r="F1" s="92"/>
      <c r="G1" s="92"/>
    </row>
    <row r="2" spans="1:7" ht="40.9" customHeight="1" x14ac:dyDescent="0.2">
      <c r="A2" s="34" t="s">
        <v>188</v>
      </c>
      <c r="B2" s="35" t="s">
        <v>617</v>
      </c>
      <c r="C2" s="35" t="s">
        <v>618</v>
      </c>
      <c r="D2" s="35" t="s">
        <v>619</v>
      </c>
      <c r="E2" s="35" t="s">
        <v>620</v>
      </c>
      <c r="F2" s="35" t="s">
        <v>621</v>
      </c>
      <c r="G2" s="35" t="s">
        <v>622</v>
      </c>
    </row>
    <row r="3" spans="1:7" x14ac:dyDescent="0.2">
      <c r="A3" s="90" t="s">
        <v>623</v>
      </c>
      <c r="B3" s="36" t="s">
        <v>624</v>
      </c>
      <c r="C3" s="37">
        <v>4815093</v>
      </c>
      <c r="D3" s="38" t="s">
        <v>625</v>
      </c>
      <c r="E3" s="44" t="s">
        <v>626</v>
      </c>
      <c r="F3" s="38" t="s">
        <v>894</v>
      </c>
      <c r="G3" s="38" t="s">
        <v>627</v>
      </c>
    </row>
    <row r="4" spans="1:7" x14ac:dyDescent="0.2">
      <c r="A4" s="90"/>
      <c r="B4" s="36" t="s">
        <v>628</v>
      </c>
      <c r="C4" s="37">
        <v>107674</v>
      </c>
      <c r="D4" s="38" t="s">
        <v>629</v>
      </c>
      <c r="E4" s="44" t="s">
        <v>630</v>
      </c>
      <c r="F4" s="38"/>
      <c r="G4" s="38" t="s">
        <v>631</v>
      </c>
    </row>
    <row r="5" spans="1:7" x14ac:dyDescent="0.2">
      <c r="A5" s="90"/>
      <c r="B5" s="36" t="s">
        <v>632</v>
      </c>
      <c r="C5" s="37">
        <v>8379</v>
      </c>
      <c r="D5" s="38" t="s">
        <v>633</v>
      </c>
      <c r="E5" s="44" t="s">
        <v>634</v>
      </c>
      <c r="F5" s="38"/>
      <c r="G5" s="38" t="s">
        <v>635</v>
      </c>
    </row>
    <row r="6" spans="1:7" x14ac:dyDescent="0.2">
      <c r="A6" s="90"/>
      <c r="B6" s="36" t="s">
        <v>636</v>
      </c>
      <c r="C6" s="38">
        <v>6015</v>
      </c>
      <c r="D6" s="38" t="s">
        <v>625</v>
      </c>
      <c r="E6" s="44"/>
      <c r="F6" s="38"/>
      <c r="G6" s="38" t="s">
        <v>637</v>
      </c>
    </row>
    <row r="7" spans="1:7" x14ac:dyDescent="0.2">
      <c r="A7" s="90"/>
      <c r="B7" s="36" t="s">
        <v>638</v>
      </c>
      <c r="C7" s="38">
        <v>5538</v>
      </c>
      <c r="D7" s="38" t="s">
        <v>639</v>
      </c>
      <c r="E7" s="44"/>
      <c r="F7" s="38"/>
      <c r="G7" s="38" t="s">
        <v>640</v>
      </c>
    </row>
    <row r="8" spans="1:7" x14ac:dyDescent="0.2">
      <c r="A8" s="90"/>
      <c r="B8" s="36" t="s">
        <v>641</v>
      </c>
      <c r="C8" s="38">
        <v>5114</v>
      </c>
      <c r="D8" s="38" t="s">
        <v>625</v>
      </c>
      <c r="E8" s="44"/>
      <c r="F8" s="38"/>
      <c r="G8" s="38" t="s">
        <v>642</v>
      </c>
    </row>
    <row r="9" spans="1:7" x14ac:dyDescent="0.2">
      <c r="A9" s="90"/>
      <c r="B9" s="36" t="s">
        <v>643</v>
      </c>
      <c r="C9" s="38">
        <v>2690</v>
      </c>
      <c r="D9" s="38" t="s">
        <v>633</v>
      </c>
      <c r="E9" s="44"/>
      <c r="F9" s="38"/>
      <c r="G9" s="38" t="s">
        <v>644</v>
      </c>
    </row>
    <row r="10" spans="1:7" x14ac:dyDescent="0.2">
      <c r="A10" s="90"/>
      <c r="B10" s="36" t="s">
        <v>645</v>
      </c>
      <c r="C10" s="38">
        <v>2089</v>
      </c>
      <c r="D10" s="38" t="s">
        <v>646</v>
      </c>
      <c r="E10" s="44"/>
      <c r="F10" s="38"/>
      <c r="G10" s="38" t="s">
        <v>647</v>
      </c>
    </row>
    <row r="11" spans="1:7" x14ac:dyDescent="0.2">
      <c r="A11" s="90" t="s">
        <v>648</v>
      </c>
      <c r="B11" s="36" t="s">
        <v>649</v>
      </c>
      <c r="C11" s="38">
        <v>4815091</v>
      </c>
      <c r="D11" s="38" t="s">
        <v>625</v>
      </c>
      <c r="E11" s="44" t="s">
        <v>626</v>
      </c>
      <c r="F11" s="38" t="s">
        <v>894</v>
      </c>
      <c r="G11" s="38" t="s">
        <v>650</v>
      </c>
    </row>
    <row r="12" spans="1:7" x14ac:dyDescent="0.2">
      <c r="A12" s="90"/>
      <c r="B12" s="36" t="s">
        <v>651</v>
      </c>
      <c r="C12" s="38">
        <v>107674</v>
      </c>
      <c r="D12" s="38" t="s">
        <v>629</v>
      </c>
      <c r="E12" s="44" t="s">
        <v>630</v>
      </c>
      <c r="F12" s="38"/>
      <c r="G12" s="38" t="s">
        <v>652</v>
      </c>
    </row>
    <row r="13" spans="1:7" x14ac:dyDescent="0.2">
      <c r="A13" s="90"/>
      <c r="B13" s="36" t="s">
        <v>653</v>
      </c>
      <c r="C13" s="38">
        <v>8379</v>
      </c>
      <c r="D13" s="38" t="s">
        <v>633</v>
      </c>
      <c r="E13" s="44" t="s">
        <v>634</v>
      </c>
      <c r="F13" s="38"/>
      <c r="G13" s="38" t="s">
        <v>654</v>
      </c>
    </row>
    <row r="14" spans="1:7" x14ac:dyDescent="0.2">
      <c r="A14" s="90"/>
      <c r="B14" s="36" t="s">
        <v>655</v>
      </c>
      <c r="C14" s="38">
        <v>6015</v>
      </c>
      <c r="D14" s="38" t="s">
        <v>625</v>
      </c>
      <c r="E14" s="44"/>
      <c r="F14" s="38"/>
      <c r="G14" s="38" t="s">
        <v>656</v>
      </c>
    </row>
    <row r="15" spans="1:7" x14ac:dyDescent="0.2">
      <c r="A15" s="90"/>
      <c r="B15" s="36" t="s">
        <v>657</v>
      </c>
      <c r="C15" s="38">
        <v>5538</v>
      </c>
      <c r="D15" s="38" t="s">
        <v>639</v>
      </c>
      <c r="E15" s="44"/>
      <c r="F15" s="38"/>
      <c r="G15" s="38" t="s">
        <v>658</v>
      </c>
    </row>
    <row r="16" spans="1:7" x14ac:dyDescent="0.2">
      <c r="A16" s="90"/>
      <c r="B16" s="36" t="s">
        <v>659</v>
      </c>
      <c r="C16" s="38">
        <v>5114</v>
      </c>
      <c r="D16" s="38" t="s">
        <v>625</v>
      </c>
      <c r="E16" s="44"/>
      <c r="F16" s="38"/>
      <c r="G16" s="38" t="s">
        <v>660</v>
      </c>
    </row>
    <row r="17" spans="1:7" x14ac:dyDescent="0.2">
      <c r="A17" s="90"/>
      <c r="B17" s="36" t="s">
        <v>661</v>
      </c>
      <c r="C17" s="38">
        <v>2690</v>
      </c>
      <c r="D17" s="38" t="s">
        <v>633</v>
      </c>
      <c r="E17" s="44"/>
      <c r="F17" s="38"/>
      <c r="G17" s="38" t="s">
        <v>662</v>
      </c>
    </row>
    <row r="18" spans="1:7" x14ac:dyDescent="0.2">
      <c r="A18" s="90"/>
      <c r="B18" s="36" t="s">
        <v>663</v>
      </c>
      <c r="C18" s="38">
        <v>2089</v>
      </c>
      <c r="D18" s="38" t="s">
        <v>646</v>
      </c>
      <c r="E18" s="44"/>
      <c r="F18" s="38"/>
      <c r="G18" s="38" t="s">
        <v>664</v>
      </c>
    </row>
    <row r="19" spans="1:7" x14ac:dyDescent="0.2">
      <c r="A19" s="90" t="s">
        <v>665</v>
      </c>
      <c r="B19" s="36" t="s">
        <v>666</v>
      </c>
      <c r="C19" s="38">
        <v>4866302</v>
      </c>
      <c r="D19" s="38" t="s">
        <v>625</v>
      </c>
      <c r="E19" s="44" t="s">
        <v>626</v>
      </c>
      <c r="F19" s="38" t="s">
        <v>894</v>
      </c>
      <c r="G19" s="38" t="s">
        <v>667</v>
      </c>
    </row>
    <row r="20" spans="1:7" x14ac:dyDescent="0.2">
      <c r="A20" s="90"/>
      <c r="B20" s="36" t="s">
        <v>668</v>
      </c>
      <c r="C20" s="38">
        <v>214336</v>
      </c>
      <c r="D20" s="38" t="s">
        <v>669</v>
      </c>
      <c r="E20" s="44"/>
      <c r="F20" s="38"/>
      <c r="G20" s="38" t="s">
        <v>670</v>
      </c>
    </row>
    <row r="21" spans="1:7" x14ac:dyDescent="0.2">
      <c r="A21" s="90"/>
      <c r="B21" s="36" t="s">
        <v>671</v>
      </c>
      <c r="C21" s="38">
        <v>84526</v>
      </c>
      <c r="D21" s="38" t="s">
        <v>672</v>
      </c>
      <c r="E21" s="44"/>
      <c r="F21" s="38"/>
      <c r="G21" s="38" t="s">
        <v>673</v>
      </c>
    </row>
    <row r="22" spans="1:7" x14ac:dyDescent="0.2">
      <c r="A22" s="90"/>
      <c r="B22" s="36" t="s">
        <v>674</v>
      </c>
      <c r="C22" s="38">
        <v>81766</v>
      </c>
      <c r="D22" s="38" t="s">
        <v>675</v>
      </c>
      <c r="E22" s="44" t="s">
        <v>676</v>
      </c>
      <c r="F22" s="38"/>
      <c r="G22" s="38" t="s">
        <v>677</v>
      </c>
    </row>
    <row r="23" spans="1:7" x14ac:dyDescent="0.2">
      <c r="A23" s="90"/>
      <c r="B23" s="36" t="s">
        <v>678</v>
      </c>
      <c r="C23" s="38">
        <v>8378</v>
      </c>
      <c r="D23" s="38" t="s">
        <v>633</v>
      </c>
      <c r="E23" s="44" t="s">
        <v>634</v>
      </c>
      <c r="F23" s="38"/>
      <c r="G23" s="38" t="s">
        <v>679</v>
      </c>
    </row>
    <row r="24" spans="1:7" x14ac:dyDescent="0.2">
      <c r="A24" s="90"/>
      <c r="B24" s="36" t="s">
        <v>680</v>
      </c>
      <c r="C24" s="38">
        <v>6015</v>
      </c>
      <c r="D24" s="38" t="s">
        <v>625</v>
      </c>
      <c r="E24" s="44"/>
      <c r="F24" s="38"/>
      <c r="G24" s="38" t="s">
        <v>681</v>
      </c>
    </row>
    <row r="25" spans="1:7" x14ac:dyDescent="0.2">
      <c r="A25" s="90"/>
      <c r="B25" s="36" t="s">
        <v>682</v>
      </c>
      <c r="C25" s="38">
        <v>5114</v>
      </c>
      <c r="D25" s="38" t="s">
        <v>625</v>
      </c>
      <c r="E25" s="44"/>
      <c r="F25" s="38"/>
      <c r="G25" s="38" t="s">
        <v>683</v>
      </c>
    </row>
    <row r="26" spans="1:7" x14ac:dyDescent="0.2">
      <c r="A26" s="90"/>
      <c r="B26" s="36" t="s">
        <v>684</v>
      </c>
      <c r="C26" s="38">
        <v>4072</v>
      </c>
      <c r="D26" s="38" t="s">
        <v>633</v>
      </c>
      <c r="E26" s="44"/>
      <c r="F26" s="38"/>
      <c r="G26" s="38" t="s">
        <v>685</v>
      </c>
    </row>
    <row r="27" spans="1:7" x14ac:dyDescent="0.2">
      <c r="A27" s="90"/>
      <c r="B27" s="36" t="s">
        <v>686</v>
      </c>
      <c r="C27" s="38">
        <v>4065</v>
      </c>
      <c r="D27" s="38" t="s">
        <v>633</v>
      </c>
      <c r="E27" s="44"/>
      <c r="F27" s="38"/>
      <c r="G27" s="38" t="s">
        <v>687</v>
      </c>
    </row>
    <row r="28" spans="1:7" x14ac:dyDescent="0.2">
      <c r="A28" s="90"/>
      <c r="B28" s="36" t="s">
        <v>688</v>
      </c>
      <c r="C28" s="38">
        <v>2690</v>
      </c>
      <c r="D28" s="38" t="s">
        <v>633</v>
      </c>
      <c r="E28" s="44"/>
      <c r="F28" s="38"/>
      <c r="G28" s="38" t="s">
        <v>689</v>
      </c>
    </row>
    <row r="29" spans="1:7" x14ac:dyDescent="0.2">
      <c r="A29" s="90"/>
      <c r="B29" s="36" t="s">
        <v>690</v>
      </c>
      <c r="C29" s="38">
        <v>2089</v>
      </c>
      <c r="D29" s="38" t="s">
        <v>646</v>
      </c>
      <c r="E29" s="44"/>
      <c r="F29" s="38"/>
      <c r="G29" s="38" t="s">
        <v>691</v>
      </c>
    </row>
    <row r="30" spans="1:7" x14ac:dyDescent="0.2">
      <c r="A30" s="90" t="s">
        <v>692</v>
      </c>
      <c r="B30" s="36" t="s">
        <v>693</v>
      </c>
      <c r="C30" s="38">
        <v>4828055</v>
      </c>
      <c r="D30" s="38" t="s">
        <v>625</v>
      </c>
      <c r="E30" s="44" t="s">
        <v>626</v>
      </c>
      <c r="F30" s="38" t="s">
        <v>895</v>
      </c>
      <c r="G30" s="38" t="s">
        <v>694</v>
      </c>
    </row>
    <row r="31" spans="1:7" x14ac:dyDescent="0.2">
      <c r="A31" s="90"/>
      <c r="B31" s="36" t="s">
        <v>695</v>
      </c>
      <c r="C31" s="38">
        <v>113731</v>
      </c>
      <c r="D31" s="38" t="s">
        <v>629</v>
      </c>
      <c r="E31" s="44" t="s">
        <v>696</v>
      </c>
      <c r="F31" s="38"/>
      <c r="G31" s="38" t="s">
        <v>697</v>
      </c>
    </row>
    <row r="32" spans="1:7" x14ac:dyDescent="0.2">
      <c r="A32" s="90"/>
      <c r="B32" s="36" t="s">
        <v>698</v>
      </c>
      <c r="C32" s="38">
        <v>8401</v>
      </c>
      <c r="D32" s="38" t="s">
        <v>633</v>
      </c>
      <c r="E32" s="44" t="s">
        <v>634</v>
      </c>
      <c r="F32" s="38"/>
      <c r="G32" s="38" t="s">
        <v>699</v>
      </c>
    </row>
    <row r="33" spans="1:7" x14ac:dyDescent="0.2">
      <c r="A33" s="90"/>
      <c r="B33" s="36" t="s">
        <v>700</v>
      </c>
      <c r="C33" s="38">
        <v>6015</v>
      </c>
      <c r="D33" s="38" t="s">
        <v>625</v>
      </c>
      <c r="E33" s="44"/>
      <c r="F33" s="38"/>
      <c r="G33" s="38" t="s">
        <v>701</v>
      </c>
    </row>
    <row r="34" spans="1:7" x14ac:dyDescent="0.2">
      <c r="A34" s="90"/>
      <c r="B34" s="36" t="s">
        <v>702</v>
      </c>
      <c r="C34" s="38">
        <v>5114</v>
      </c>
      <c r="D34" s="38" t="s">
        <v>625</v>
      </c>
      <c r="E34" s="44"/>
      <c r="F34" s="38"/>
      <c r="G34" s="38" t="s">
        <v>703</v>
      </c>
    </row>
    <row r="35" spans="1:7" x14ac:dyDescent="0.2">
      <c r="A35" s="90"/>
      <c r="B35" s="36" t="s">
        <v>704</v>
      </c>
      <c r="C35" s="38">
        <v>2690</v>
      </c>
      <c r="D35" s="38" t="s">
        <v>633</v>
      </c>
      <c r="E35" s="44"/>
      <c r="F35" s="38"/>
      <c r="G35" s="38" t="s">
        <v>705</v>
      </c>
    </row>
    <row r="36" spans="1:7" x14ac:dyDescent="0.2">
      <c r="A36" s="90"/>
      <c r="B36" s="36" t="s">
        <v>706</v>
      </c>
      <c r="C36" s="38">
        <v>2089</v>
      </c>
      <c r="D36" s="38" t="s">
        <v>646</v>
      </c>
      <c r="E36" s="44"/>
      <c r="F36" s="38"/>
      <c r="G36" s="38" t="s">
        <v>707</v>
      </c>
    </row>
    <row r="37" spans="1:7" x14ac:dyDescent="0.2">
      <c r="A37" s="90" t="s">
        <v>708</v>
      </c>
      <c r="B37" s="36" t="s">
        <v>709</v>
      </c>
      <c r="C37" s="37">
        <v>4872976</v>
      </c>
      <c r="D37" s="38" t="s">
        <v>625</v>
      </c>
      <c r="E37" s="44" t="s">
        <v>710</v>
      </c>
      <c r="F37" s="38" t="s">
        <v>894</v>
      </c>
      <c r="G37" s="38" t="s">
        <v>711</v>
      </c>
    </row>
    <row r="38" spans="1:7" x14ac:dyDescent="0.2">
      <c r="A38" s="90"/>
      <c r="B38" s="36" t="s">
        <v>712</v>
      </c>
      <c r="C38" s="37">
        <v>214566</v>
      </c>
      <c r="D38" s="38" t="s">
        <v>669</v>
      </c>
      <c r="E38" s="44"/>
      <c r="F38" s="38"/>
      <c r="G38" s="38" t="s">
        <v>713</v>
      </c>
    </row>
    <row r="39" spans="1:7" x14ac:dyDescent="0.2">
      <c r="A39" s="90"/>
      <c r="B39" s="36" t="s">
        <v>714</v>
      </c>
      <c r="C39" s="37">
        <v>100423</v>
      </c>
      <c r="D39" s="38" t="s">
        <v>629</v>
      </c>
      <c r="E39" s="44" t="s">
        <v>634</v>
      </c>
      <c r="F39" s="38"/>
      <c r="G39" s="38" t="s">
        <v>715</v>
      </c>
    </row>
    <row r="40" spans="1:7" x14ac:dyDescent="0.2">
      <c r="A40" s="90"/>
      <c r="B40" s="36" t="s">
        <v>716</v>
      </c>
      <c r="C40" s="37">
        <v>75835</v>
      </c>
      <c r="D40" s="38" t="s">
        <v>675</v>
      </c>
      <c r="E40" s="44" t="s">
        <v>717</v>
      </c>
      <c r="F40" s="38"/>
      <c r="G40" s="38" t="s">
        <v>718</v>
      </c>
    </row>
    <row r="41" spans="1:7" x14ac:dyDescent="0.2">
      <c r="A41" s="90"/>
      <c r="B41" s="36" t="s">
        <v>719</v>
      </c>
      <c r="C41" s="37">
        <v>6774</v>
      </c>
      <c r="D41" s="38" t="s">
        <v>625</v>
      </c>
      <c r="E41" s="44"/>
      <c r="F41" s="38"/>
      <c r="G41" s="38" t="s">
        <v>720</v>
      </c>
    </row>
    <row r="42" spans="1:7" x14ac:dyDescent="0.2">
      <c r="A42" s="90"/>
      <c r="B42" s="36" t="s">
        <v>721</v>
      </c>
      <c r="C42" s="37">
        <v>2690</v>
      </c>
      <c r="D42" s="38" t="s">
        <v>633</v>
      </c>
      <c r="E42" s="44"/>
      <c r="F42" s="38"/>
      <c r="G42" s="38" t="s">
        <v>722</v>
      </c>
    </row>
    <row r="43" spans="1:7" x14ac:dyDescent="0.2">
      <c r="A43" s="90"/>
      <c r="B43" s="36" t="s">
        <v>723</v>
      </c>
      <c r="C43" s="37">
        <v>2101</v>
      </c>
      <c r="D43" s="38" t="s">
        <v>633</v>
      </c>
      <c r="E43" s="44"/>
      <c r="F43" s="38"/>
      <c r="G43" s="38" t="s">
        <v>724</v>
      </c>
    </row>
    <row r="44" spans="1:7" x14ac:dyDescent="0.2">
      <c r="A44" s="90" t="s">
        <v>725</v>
      </c>
      <c r="B44" s="36" t="s">
        <v>726</v>
      </c>
      <c r="C44" s="38">
        <v>4889615</v>
      </c>
      <c r="D44" s="38" t="s">
        <v>625</v>
      </c>
      <c r="E44" s="44" t="s">
        <v>710</v>
      </c>
      <c r="F44" s="38" t="s">
        <v>894</v>
      </c>
      <c r="G44" s="38" t="s">
        <v>727</v>
      </c>
    </row>
    <row r="45" spans="1:7" x14ac:dyDescent="0.2">
      <c r="A45" s="90"/>
      <c r="B45" s="36" t="s">
        <v>728</v>
      </c>
      <c r="C45" s="38">
        <v>103010</v>
      </c>
      <c r="D45" s="38" t="s">
        <v>629</v>
      </c>
      <c r="E45" s="44" t="s">
        <v>634</v>
      </c>
      <c r="F45" s="38"/>
      <c r="G45" s="38" t="s">
        <v>729</v>
      </c>
    </row>
    <row r="46" spans="1:7" x14ac:dyDescent="0.2">
      <c r="A46" s="90"/>
      <c r="B46" s="36" t="s">
        <v>730</v>
      </c>
      <c r="C46" s="38">
        <v>77957</v>
      </c>
      <c r="D46" s="38" t="s">
        <v>675</v>
      </c>
      <c r="E46" s="44" t="s">
        <v>717</v>
      </c>
      <c r="F46" s="38"/>
      <c r="G46" s="38" t="s">
        <v>731</v>
      </c>
    </row>
    <row r="47" spans="1:7" x14ac:dyDescent="0.2">
      <c r="A47" s="90"/>
      <c r="B47" s="36" t="s">
        <v>732</v>
      </c>
      <c r="C47" s="38">
        <v>6774</v>
      </c>
      <c r="D47" s="38" t="s">
        <v>625</v>
      </c>
      <c r="E47" s="44"/>
      <c r="F47" s="38"/>
      <c r="G47" s="38" t="s">
        <v>733</v>
      </c>
    </row>
    <row r="48" spans="1:7" x14ac:dyDescent="0.2">
      <c r="A48" s="90"/>
      <c r="B48" s="36" t="s">
        <v>734</v>
      </c>
      <c r="C48" s="38">
        <v>5219</v>
      </c>
      <c r="D48" s="38" t="s">
        <v>633</v>
      </c>
      <c r="E48" s="44"/>
      <c r="F48" s="38"/>
      <c r="G48" s="38" t="s">
        <v>735</v>
      </c>
    </row>
    <row r="49" spans="1:7" x14ac:dyDescent="0.2">
      <c r="A49" s="90"/>
      <c r="B49" s="36" t="s">
        <v>736</v>
      </c>
      <c r="C49" s="38">
        <v>2690</v>
      </c>
      <c r="D49" s="38" t="s">
        <v>633</v>
      </c>
      <c r="E49" s="44"/>
      <c r="F49" s="38"/>
      <c r="G49" s="38" t="s">
        <v>737</v>
      </c>
    </row>
    <row r="50" spans="1:7" x14ac:dyDescent="0.2">
      <c r="A50" s="90"/>
      <c r="B50" s="36" t="s">
        <v>738</v>
      </c>
      <c r="C50" s="38">
        <v>2101</v>
      </c>
      <c r="D50" s="38" t="s">
        <v>646</v>
      </c>
      <c r="E50" s="44"/>
      <c r="F50" s="38"/>
      <c r="G50" s="38" t="s">
        <v>739</v>
      </c>
    </row>
    <row r="51" spans="1:7" x14ac:dyDescent="0.2">
      <c r="A51" s="90" t="s">
        <v>740</v>
      </c>
      <c r="B51" s="36" t="s">
        <v>741</v>
      </c>
      <c r="C51" s="38">
        <v>4865882</v>
      </c>
      <c r="D51" s="38" t="s">
        <v>625</v>
      </c>
      <c r="E51" s="44" t="s">
        <v>710</v>
      </c>
      <c r="F51" s="38" t="s">
        <v>894</v>
      </c>
      <c r="G51" s="38" t="s">
        <v>742</v>
      </c>
    </row>
    <row r="52" spans="1:7" x14ac:dyDescent="0.2">
      <c r="A52" s="90"/>
      <c r="B52" s="36" t="s">
        <v>743</v>
      </c>
      <c r="C52" s="38">
        <v>214573</v>
      </c>
      <c r="D52" s="38" t="s">
        <v>669</v>
      </c>
      <c r="E52" s="44"/>
      <c r="F52" s="38"/>
      <c r="G52" s="38" t="s">
        <v>744</v>
      </c>
    </row>
    <row r="53" spans="1:7" x14ac:dyDescent="0.2">
      <c r="A53" s="90"/>
      <c r="B53" s="36" t="s">
        <v>745</v>
      </c>
      <c r="C53" s="38">
        <v>104284</v>
      </c>
      <c r="D53" s="38" t="s">
        <v>629</v>
      </c>
      <c r="E53" s="44" t="s">
        <v>746</v>
      </c>
      <c r="F53" s="38"/>
      <c r="G53" s="38" t="s">
        <v>747</v>
      </c>
    </row>
    <row r="54" spans="1:7" x14ac:dyDescent="0.2">
      <c r="A54" s="90"/>
      <c r="B54" s="36" t="s">
        <v>748</v>
      </c>
      <c r="C54" s="38">
        <v>8401</v>
      </c>
      <c r="D54" s="38" t="s">
        <v>633</v>
      </c>
      <c r="E54" s="44" t="s">
        <v>634</v>
      </c>
      <c r="F54" s="38"/>
      <c r="G54" s="38" t="s">
        <v>749</v>
      </c>
    </row>
    <row r="55" spans="1:7" x14ac:dyDescent="0.2">
      <c r="A55" s="90"/>
      <c r="B55" s="36" t="s">
        <v>750</v>
      </c>
      <c r="C55" s="38">
        <v>5250</v>
      </c>
      <c r="D55" s="38" t="s">
        <v>751</v>
      </c>
      <c r="E55" s="44"/>
      <c r="F55" s="38"/>
      <c r="G55" s="38" t="s">
        <v>752</v>
      </c>
    </row>
    <row r="56" spans="1:7" x14ac:dyDescent="0.2">
      <c r="A56" s="90"/>
      <c r="B56" s="36" t="s">
        <v>753</v>
      </c>
      <c r="C56" s="38">
        <v>5163</v>
      </c>
      <c r="D56" s="38" t="s">
        <v>625</v>
      </c>
      <c r="E56" s="44"/>
      <c r="F56" s="38"/>
      <c r="G56" s="38" t="s">
        <v>754</v>
      </c>
    </row>
    <row r="57" spans="1:7" x14ac:dyDescent="0.2">
      <c r="A57" s="90"/>
      <c r="B57" s="36" t="s">
        <v>755</v>
      </c>
      <c r="C57" s="38">
        <v>4197</v>
      </c>
      <c r="D57" s="38" t="s">
        <v>633</v>
      </c>
      <c r="E57" s="44"/>
      <c r="F57" s="38"/>
      <c r="G57" s="38" t="s">
        <v>756</v>
      </c>
    </row>
    <row r="58" spans="1:7" x14ac:dyDescent="0.2">
      <c r="A58" s="90"/>
      <c r="B58" s="36" t="s">
        <v>757</v>
      </c>
      <c r="C58" s="38">
        <v>4091</v>
      </c>
      <c r="D58" s="38" t="s">
        <v>758</v>
      </c>
      <c r="E58" s="44"/>
      <c r="F58" s="38"/>
      <c r="G58" s="38" t="s">
        <v>759</v>
      </c>
    </row>
    <row r="59" spans="1:7" x14ac:dyDescent="0.2">
      <c r="A59" s="90"/>
      <c r="B59" s="36" t="s">
        <v>760</v>
      </c>
      <c r="C59" s="38">
        <v>3351</v>
      </c>
      <c r="D59" s="38" t="s">
        <v>633</v>
      </c>
      <c r="E59" s="44"/>
      <c r="F59" s="38"/>
      <c r="G59" s="38" t="s">
        <v>761</v>
      </c>
    </row>
    <row r="60" spans="1:7" x14ac:dyDescent="0.2">
      <c r="A60" s="90"/>
      <c r="B60" s="36" t="s">
        <v>762</v>
      </c>
      <c r="C60" s="38">
        <v>2690</v>
      </c>
      <c r="D60" s="38" t="s">
        <v>633</v>
      </c>
      <c r="E60" s="44"/>
      <c r="F60" s="38"/>
      <c r="G60" s="38" t="s">
        <v>763</v>
      </c>
    </row>
    <row r="61" spans="1:7" x14ac:dyDescent="0.2">
      <c r="A61" s="90"/>
      <c r="B61" s="36" t="s">
        <v>764</v>
      </c>
      <c r="C61" s="38">
        <v>2101</v>
      </c>
      <c r="D61" s="38" t="s">
        <v>646</v>
      </c>
      <c r="E61" s="44"/>
      <c r="F61" s="38"/>
      <c r="G61" s="38" t="s">
        <v>765</v>
      </c>
    </row>
    <row r="62" spans="1:7" x14ac:dyDescent="0.2">
      <c r="A62" s="90"/>
      <c r="B62" s="36" t="s">
        <v>766</v>
      </c>
      <c r="C62" s="38">
        <v>1902</v>
      </c>
      <c r="D62" s="38" t="s">
        <v>751</v>
      </c>
      <c r="E62" s="44"/>
      <c r="F62" s="38"/>
      <c r="G62" s="38" t="s">
        <v>767</v>
      </c>
    </row>
    <row r="63" spans="1:7" x14ac:dyDescent="0.2">
      <c r="A63" s="90" t="s">
        <v>768</v>
      </c>
      <c r="B63" s="36" t="s">
        <v>769</v>
      </c>
      <c r="C63" s="38">
        <v>4857972</v>
      </c>
      <c r="D63" s="38" t="s">
        <v>625</v>
      </c>
      <c r="E63" s="44" t="s">
        <v>710</v>
      </c>
      <c r="F63" s="38" t="s">
        <v>894</v>
      </c>
      <c r="G63" s="38" t="s">
        <v>770</v>
      </c>
    </row>
    <row r="64" spans="1:7" x14ac:dyDescent="0.2">
      <c r="A64" s="90"/>
      <c r="B64" s="36" t="s">
        <v>771</v>
      </c>
      <c r="C64" s="38">
        <v>104284</v>
      </c>
      <c r="D64" s="38" t="s">
        <v>629</v>
      </c>
      <c r="E64" s="44" t="s">
        <v>746</v>
      </c>
      <c r="F64" s="38"/>
      <c r="G64" s="38" t="s">
        <v>772</v>
      </c>
    </row>
    <row r="65" spans="1:7" x14ac:dyDescent="0.2">
      <c r="A65" s="90"/>
      <c r="B65" s="36" t="s">
        <v>773</v>
      </c>
      <c r="C65" s="38">
        <v>86553</v>
      </c>
      <c r="D65" s="38" t="s">
        <v>672</v>
      </c>
      <c r="E65" s="44"/>
      <c r="F65" s="38"/>
      <c r="G65" s="38" t="s">
        <v>774</v>
      </c>
    </row>
    <row r="66" spans="1:7" x14ac:dyDescent="0.2">
      <c r="A66" s="90"/>
      <c r="B66" s="36" t="s">
        <v>775</v>
      </c>
      <c r="C66" s="38">
        <v>8401</v>
      </c>
      <c r="D66" s="38" t="s">
        <v>633</v>
      </c>
      <c r="E66" s="44" t="s">
        <v>634</v>
      </c>
      <c r="F66" s="38"/>
      <c r="G66" s="38" t="s">
        <v>776</v>
      </c>
    </row>
    <row r="67" spans="1:7" x14ac:dyDescent="0.2">
      <c r="A67" s="90"/>
      <c r="B67" s="36" t="s">
        <v>777</v>
      </c>
      <c r="C67" s="38">
        <v>5250</v>
      </c>
      <c r="D67" s="38" t="s">
        <v>751</v>
      </c>
      <c r="E67" s="44"/>
      <c r="F67" s="38"/>
      <c r="G67" s="38" t="s">
        <v>778</v>
      </c>
    </row>
    <row r="68" spans="1:7" x14ac:dyDescent="0.2">
      <c r="A68" s="90"/>
      <c r="B68" s="36" t="s">
        <v>779</v>
      </c>
      <c r="C68" s="38">
        <v>5163</v>
      </c>
      <c r="D68" s="38" t="s">
        <v>625</v>
      </c>
      <c r="E68" s="44"/>
      <c r="F68" s="38"/>
      <c r="G68" s="38" t="s">
        <v>780</v>
      </c>
    </row>
    <row r="69" spans="1:7" x14ac:dyDescent="0.2">
      <c r="A69" s="90"/>
      <c r="B69" s="36" t="s">
        <v>781</v>
      </c>
      <c r="C69" s="38">
        <v>4197</v>
      </c>
      <c r="D69" s="38" t="s">
        <v>633</v>
      </c>
      <c r="E69" s="44"/>
      <c r="F69" s="38"/>
      <c r="G69" s="38" t="s">
        <v>782</v>
      </c>
    </row>
    <row r="70" spans="1:7" x14ac:dyDescent="0.2">
      <c r="A70" s="90"/>
      <c r="B70" s="36" t="s">
        <v>783</v>
      </c>
      <c r="C70" s="38">
        <v>3351</v>
      </c>
      <c r="D70" s="38" t="s">
        <v>633</v>
      </c>
      <c r="E70" s="44"/>
      <c r="F70" s="38"/>
      <c r="G70" s="38" t="s">
        <v>784</v>
      </c>
    </row>
    <row r="71" spans="1:7" x14ac:dyDescent="0.2">
      <c r="A71" s="90"/>
      <c r="B71" s="36" t="s">
        <v>785</v>
      </c>
      <c r="C71" s="38">
        <v>2690</v>
      </c>
      <c r="D71" s="38" t="s">
        <v>633</v>
      </c>
      <c r="E71" s="44"/>
      <c r="F71" s="38"/>
      <c r="G71" s="38" t="s">
        <v>786</v>
      </c>
    </row>
    <row r="72" spans="1:7" x14ac:dyDescent="0.2">
      <c r="A72" s="90"/>
      <c r="B72" s="36" t="s">
        <v>787</v>
      </c>
      <c r="C72" s="38">
        <v>2101</v>
      </c>
      <c r="D72" s="38" t="s">
        <v>646</v>
      </c>
      <c r="E72" s="44"/>
      <c r="F72" s="38"/>
      <c r="G72" s="38" t="s">
        <v>788</v>
      </c>
    </row>
    <row r="73" spans="1:7" x14ac:dyDescent="0.2">
      <c r="A73" s="90"/>
      <c r="B73" s="36" t="s">
        <v>789</v>
      </c>
      <c r="C73" s="38">
        <v>1902</v>
      </c>
      <c r="D73" s="38" t="s">
        <v>751</v>
      </c>
      <c r="E73" s="44"/>
      <c r="F73" s="38"/>
      <c r="G73" s="38" t="s">
        <v>790</v>
      </c>
    </row>
    <row r="74" spans="1:7" x14ac:dyDescent="0.2">
      <c r="A74" s="90"/>
      <c r="B74" s="36" t="s">
        <v>791</v>
      </c>
      <c r="C74" s="38">
        <v>1542</v>
      </c>
      <c r="D74" s="38" t="s">
        <v>633</v>
      </c>
      <c r="E74" s="44"/>
      <c r="F74" s="38"/>
      <c r="G74" s="38" t="s">
        <v>792</v>
      </c>
    </row>
    <row r="75" spans="1:7" x14ac:dyDescent="0.2">
      <c r="A75" s="90" t="s">
        <v>793</v>
      </c>
      <c r="B75" s="36" t="s">
        <v>794</v>
      </c>
      <c r="C75" s="38">
        <v>4864493</v>
      </c>
      <c r="D75" s="38" t="s">
        <v>625</v>
      </c>
      <c r="E75" s="44" t="s">
        <v>710</v>
      </c>
      <c r="F75" s="38" t="s">
        <v>894</v>
      </c>
      <c r="G75" s="38" t="s">
        <v>795</v>
      </c>
    </row>
    <row r="76" spans="1:7" x14ac:dyDescent="0.2">
      <c r="A76" s="90"/>
      <c r="B76" s="36" t="s">
        <v>796</v>
      </c>
      <c r="C76" s="38">
        <v>111597</v>
      </c>
      <c r="D76" s="38" t="s">
        <v>629</v>
      </c>
      <c r="E76" s="44" t="s">
        <v>696</v>
      </c>
      <c r="F76" s="38"/>
      <c r="G76" s="38" t="s">
        <v>797</v>
      </c>
    </row>
    <row r="77" spans="1:7" x14ac:dyDescent="0.2">
      <c r="A77" s="90"/>
      <c r="B77" s="36" t="s">
        <v>798</v>
      </c>
      <c r="C77" s="38">
        <v>8412</v>
      </c>
      <c r="D77" s="38" t="s">
        <v>633</v>
      </c>
      <c r="E77" s="44" t="s">
        <v>634</v>
      </c>
      <c r="F77" s="38"/>
      <c r="G77" s="38" t="s">
        <v>799</v>
      </c>
    </row>
    <row r="78" spans="1:7" x14ac:dyDescent="0.2">
      <c r="A78" s="90"/>
      <c r="B78" s="36" t="s">
        <v>800</v>
      </c>
      <c r="C78" s="38">
        <v>5250</v>
      </c>
      <c r="D78" s="38" t="s">
        <v>751</v>
      </c>
      <c r="E78" s="44"/>
      <c r="F78" s="38"/>
      <c r="G78" s="38" t="s">
        <v>801</v>
      </c>
    </row>
    <row r="79" spans="1:7" x14ac:dyDescent="0.2">
      <c r="A79" s="90"/>
      <c r="B79" s="36" t="s">
        <v>802</v>
      </c>
      <c r="C79" s="38">
        <v>5163</v>
      </c>
      <c r="D79" s="38" t="s">
        <v>625</v>
      </c>
      <c r="E79" s="44"/>
      <c r="F79" s="38"/>
      <c r="G79" s="38" t="s">
        <v>803</v>
      </c>
    </row>
    <row r="80" spans="1:7" x14ac:dyDescent="0.2">
      <c r="A80" s="90"/>
      <c r="B80" s="36" t="s">
        <v>804</v>
      </c>
      <c r="C80" s="38">
        <v>4197</v>
      </c>
      <c r="D80" s="38" t="s">
        <v>633</v>
      </c>
      <c r="E80" s="44"/>
      <c r="F80" s="38"/>
      <c r="G80" s="38" t="s">
        <v>805</v>
      </c>
    </row>
    <row r="81" spans="1:7" x14ac:dyDescent="0.2">
      <c r="A81" s="90"/>
      <c r="B81" s="36" t="s">
        <v>806</v>
      </c>
      <c r="C81" s="38">
        <v>2690</v>
      </c>
      <c r="D81" s="38" t="s">
        <v>633</v>
      </c>
      <c r="E81" s="44"/>
      <c r="F81" s="38"/>
      <c r="G81" s="38" t="s">
        <v>807</v>
      </c>
    </row>
    <row r="82" spans="1:7" x14ac:dyDescent="0.2">
      <c r="A82" s="90"/>
      <c r="B82" s="36" t="s">
        <v>808</v>
      </c>
      <c r="C82" s="38">
        <v>2101</v>
      </c>
      <c r="D82" s="38" t="s">
        <v>646</v>
      </c>
      <c r="E82" s="44"/>
      <c r="F82" s="38"/>
      <c r="G82" s="38" t="s">
        <v>809</v>
      </c>
    </row>
    <row r="83" spans="1:7" x14ac:dyDescent="0.2">
      <c r="A83" s="90" t="s">
        <v>810</v>
      </c>
      <c r="B83" s="36" t="s">
        <v>811</v>
      </c>
      <c r="C83" s="38">
        <v>4856154</v>
      </c>
      <c r="D83" s="38" t="s">
        <v>625</v>
      </c>
      <c r="E83" s="44" t="s">
        <v>710</v>
      </c>
      <c r="F83" s="38" t="s">
        <v>894</v>
      </c>
      <c r="G83" s="38" t="s">
        <v>812</v>
      </c>
    </row>
    <row r="84" spans="1:7" x14ac:dyDescent="0.2">
      <c r="A84" s="90"/>
      <c r="B84" s="36" t="s">
        <v>813</v>
      </c>
      <c r="C84" s="38">
        <v>111597</v>
      </c>
      <c r="D84" s="38" t="s">
        <v>629</v>
      </c>
      <c r="E84" s="44" t="s">
        <v>696</v>
      </c>
      <c r="F84" s="38"/>
      <c r="G84" s="38" t="s">
        <v>814</v>
      </c>
    </row>
    <row r="85" spans="1:7" x14ac:dyDescent="0.2">
      <c r="A85" s="90"/>
      <c r="B85" s="36" t="s">
        <v>815</v>
      </c>
      <c r="C85" s="38">
        <v>8401</v>
      </c>
      <c r="D85" s="38" t="s">
        <v>633</v>
      </c>
      <c r="E85" s="44" t="s">
        <v>634</v>
      </c>
      <c r="F85" s="38"/>
      <c r="G85" s="38" t="s">
        <v>816</v>
      </c>
    </row>
    <row r="86" spans="1:7" x14ac:dyDescent="0.2">
      <c r="A86" s="90"/>
      <c r="B86" s="36" t="s">
        <v>817</v>
      </c>
      <c r="C86" s="38">
        <v>5779</v>
      </c>
      <c r="D86" s="38" t="s">
        <v>625</v>
      </c>
      <c r="E86" s="44"/>
      <c r="F86" s="38"/>
      <c r="G86" s="38" t="s">
        <v>818</v>
      </c>
    </row>
    <row r="87" spans="1:7" x14ac:dyDescent="0.2">
      <c r="A87" s="90"/>
      <c r="B87" s="36" t="s">
        <v>819</v>
      </c>
      <c r="C87" s="38">
        <v>5250</v>
      </c>
      <c r="D87" s="38" t="s">
        <v>751</v>
      </c>
      <c r="E87" s="44"/>
      <c r="F87" s="38"/>
      <c r="G87" s="38" t="s">
        <v>820</v>
      </c>
    </row>
    <row r="88" spans="1:7" x14ac:dyDescent="0.2">
      <c r="A88" s="90"/>
      <c r="B88" s="36" t="s">
        <v>821</v>
      </c>
      <c r="C88" s="38">
        <v>5163</v>
      </c>
      <c r="D88" s="38" t="s">
        <v>625</v>
      </c>
      <c r="E88" s="44"/>
      <c r="F88" s="38"/>
      <c r="G88" s="38" t="s">
        <v>822</v>
      </c>
    </row>
    <row r="89" spans="1:7" x14ac:dyDescent="0.2">
      <c r="A89" s="90"/>
      <c r="B89" s="36" t="s">
        <v>823</v>
      </c>
      <c r="C89" s="38">
        <v>4197</v>
      </c>
      <c r="D89" s="38" t="s">
        <v>633</v>
      </c>
      <c r="E89" s="44"/>
      <c r="F89" s="38"/>
      <c r="G89" s="38" t="s">
        <v>824</v>
      </c>
    </row>
    <row r="90" spans="1:7" x14ac:dyDescent="0.2">
      <c r="A90" s="90"/>
      <c r="B90" s="36" t="s">
        <v>825</v>
      </c>
      <c r="C90" s="38">
        <v>2690</v>
      </c>
      <c r="D90" s="38" t="s">
        <v>633</v>
      </c>
      <c r="E90" s="44"/>
      <c r="F90" s="38"/>
      <c r="G90" s="38" t="s">
        <v>826</v>
      </c>
    </row>
    <row r="91" spans="1:7" x14ac:dyDescent="0.2">
      <c r="A91" s="90"/>
      <c r="B91" s="36" t="s">
        <v>827</v>
      </c>
      <c r="C91" s="38">
        <v>2101</v>
      </c>
      <c r="D91" s="38" t="s">
        <v>646</v>
      </c>
      <c r="E91" s="44"/>
      <c r="F91" s="38"/>
      <c r="G91" s="38" t="s">
        <v>828</v>
      </c>
    </row>
    <row r="92" spans="1:7" x14ac:dyDescent="0.2">
      <c r="A92" s="90"/>
      <c r="B92" s="36" t="s">
        <v>829</v>
      </c>
      <c r="C92" s="38">
        <v>1551</v>
      </c>
      <c r="D92" s="38" t="s">
        <v>751</v>
      </c>
      <c r="E92" s="44"/>
      <c r="F92" s="38"/>
      <c r="G92" s="38" t="s">
        <v>830</v>
      </c>
    </row>
    <row r="93" spans="1:7" x14ac:dyDescent="0.2">
      <c r="A93" s="90" t="s">
        <v>831</v>
      </c>
      <c r="B93" s="36" t="s">
        <v>832</v>
      </c>
      <c r="C93" s="38">
        <v>4870049</v>
      </c>
      <c r="D93" s="38" t="s">
        <v>625</v>
      </c>
      <c r="E93" s="44" t="s">
        <v>710</v>
      </c>
      <c r="F93" s="38" t="s">
        <v>894</v>
      </c>
      <c r="G93" s="38" t="s">
        <v>833</v>
      </c>
    </row>
    <row r="94" spans="1:7" x14ac:dyDescent="0.2">
      <c r="A94" s="90"/>
      <c r="B94" s="36" t="s">
        <v>834</v>
      </c>
      <c r="C94" s="38">
        <v>106388</v>
      </c>
      <c r="D94" s="38" t="s">
        <v>629</v>
      </c>
      <c r="E94" s="44" t="s">
        <v>746</v>
      </c>
      <c r="F94" s="38"/>
      <c r="G94" s="38" t="s">
        <v>835</v>
      </c>
    </row>
    <row r="95" spans="1:7" x14ac:dyDescent="0.2">
      <c r="A95" s="90"/>
      <c r="B95" s="36" t="s">
        <v>836</v>
      </c>
      <c r="C95" s="38">
        <v>8401</v>
      </c>
      <c r="D95" s="38" t="s">
        <v>633</v>
      </c>
      <c r="E95" s="44" t="s">
        <v>634</v>
      </c>
      <c r="F95" s="38"/>
      <c r="G95" s="38" t="s">
        <v>837</v>
      </c>
    </row>
    <row r="96" spans="1:7" x14ac:dyDescent="0.2">
      <c r="A96" s="90"/>
      <c r="B96" s="36" t="s">
        <v>838</v>
      </c>
      <c r="C96" s="38">
        <v>5250</v>
      </c>
      <c r="D96" s="38" t="s">
        <v>751</v>
      </c>
      <c r="E96" s="44"/>
      <c r="F96" s="38"/>
      <c r="G96" s="38" t="s">
        <v>839</v>
      </c>
    </row>
    <row r="97" spans="1:7" x14ac:dyDescent="0.2">
      <c r="A97" s="90"/>
      <c r="B97" s="36" t="s">
        <v>840</v>
      </c>
      <c r="C97" s="38">
        <v>5163</v>
      </c>
      <c r="D97" s="38" t="s">
        <v>625</v>
      </c>
      <c r="E97" s="44"/>
      <c r="F97" s="38"/>
      <c r="G97" s="38" t="s">
        <v>841</v>
      </c>
    </row>
    <row r="98" spans="1:7" x14ac:dyDescent="0.2">
      <c r="A98" s="90"/>
      <c r="B98" s="36" t="s">
        <v>842</v>
      </c>
      <c r="C98" s="38">
        <v>4197</v>
      </c>
      <c r="D98" s="38" t="s">
        <v>633</v>
      </c>
      <c r="E98" s="44"/>
      <c r="F98" s="38"/>
      <c r="G98" s="38" t="s">
        <v>843</v>
      </c>
    </row>
    <row r="99" spans="1:7" x14ac:dyDescent="0.2">
      <c r="A99" s="90"/>
      <c r="B99" s="36" t="s">
        <v>844</v>
      </c>
      <c r="C99" s="38">
        <v>3351</v>
      </c>
      <c r="D99" s="38" t="s">
        <v>633</v>
      </c>
      <c r="E99" s="44"/>
      <c r="F99" s="38"/>
      <c r="G99" s="38" t="s">
        <v>845</v>
      </c>
    </row>
    <row r="100" spans="1:7" x14ac:dyDescent="0.2">
      <c r="A100" s="90"/>
      <c r="B100" s="36" t="s">
        <v>846</v>
      </c>
      <c r="C100" s="38">
        <v>3138</v>
      </c>
      <c r="D100" s="38" t="s">
        <v>633</v>
      </c>
      <c r="E100" s="44"/>
      <c r="F100" s="38"/>
      <c r="G100" s="38" t="s">
        <v>847</v>
      </c>
    </row>
    <row r="101" spans="1:7" x14ac:dyDescent="0.2">
      <c r="A101" s="90"/>
      <c r="B101" s="36" t="s">
        <v>848</v>
      </c>
      <c r="C101" s="38">
        <v>2690</v>
      </c>
      <c r="D101" s="38" t="s">
        <v>633</v>
      </c>
      <c r="E101" s="44"/>
      <c r="F101" s="38"/>
      <c r="G101" s="38" t="s">
        <v>849</v>
      </c>
    </row>
    <row r="102" spans="1:7" x14ac:dyDescent="0.2">
      <c r="A102" s="90"/>
      <c r="B102" s="36" t="s">
        <v>850</v>
      </c>
      <c r="C102" s="38">
        <v>2101</v>
      </c>
      <c r="D102" s="38" t="s">
        <v>646</v>
      </c>
      <c r="E102" s="44"/>
      <c r="F102" s="38"/>
      <c r="G102" s="38" t="s">
        <v>851</v>
      </c>
    </row>
    <row r="103" spans="1:7" x14ac:dyDescent="0.2">
      <c r="A103" s="90"/>
      <c r="B103" s="36" t="s">
        <v>852</v>
      </c>
      <c r="C103" s="38">
        <v>1778</v>
      </c>
      <c r="D103" s="38" t="s">
        <v>751</v>
      </c>
      <c r="E103" s="44"/>
      <c r="F103" s="38"/>
      <c r="G103" s="38" t="s">
        <v>853</v>
      </c>
    </row>
    <row r="104" spans="1:7" x14ac:dyDescent="0.2">
      <c r="A104" s="90" t="s">
        <v>854</v>
      </c>
      <c r="B104" s="36" t="s">
        <v>855</v>
      </c>
      <c r="C104" s="38">
        <v>4650577</v>
      </c>
      <c r="D104" s="38"/>
      <c r="E104" s="44" t="s">
        <v>856</v>
      </c>
      <c r="F104" s="38" t="s">
        <v>897</v>
      </c>
      <c r="G104" s="38" t="s">
        <v>857</v>
      </c>
    </row>
    <row r="105" spans="1:7" x14ac:dyDescent="0.2">
      <c r="A105" s="90"/>
      <c r="B105" s="36" t="s">
        <v>858</v>
      </c>
      <c r="C105" s="38">
        <v>222097</v>
      </c>
      <c r="D105" s="38" t="s">
        <v>669</v>
      </c>
      <c r="E105" s="44"/>
      <c r="F105" s="38"/>
      <c r="G105" s="38" t="s">
        <v>859</v>
      </c>
    </row>
    <row r="106" spans="1:7" x14ac:dyDescent="0.2">
      <c r="A106" s="90"/>
      <c r="B106" s="36" t="s">
        <v>860</v>
      </c>
      <c r="C106" s="38">
        <v>111620</v>
      </c>
      <c r="D106" s="38" t="s">
        <v>629</v>
      </c>
      <c r="E106" s="44" t="s">
        <v>861</v>
      </c>
      <c r="F106" s="38"/>
      <c r="G106" s="38" t="s">
        <v>862</v>
      </c>
    </row>
    <row r="107" spans="1:7" x14ac:dyDescent="0.2">
      <c r="A107" s="90"/>
      <c r="B107" s="36" t="s">
        <v>863</v>
      </c>
      <c r="C107" s="38">
        <v>84373</v>
      </c>
      <c r="D107" s="38" t="s">
        <v>675</v>
      </c>
      <c r="E107" s="44" t="s">
        <v>864</v>
      </c>
      <c r="F107" s="38"/>
      <c r="G107" s="38" t="s">
        <v>865</v>
      </c>
    </row>
    <row r="108" spans="1:7" x14ac:dyDescent="0.2">
      <c r="A108" s="90"/>
      <c r="B108" s="36" t="s">
        <v>866</v>
      </c>
      <c r="C108" s="38">
        <v>3182</v>
      </c>
      <c r="D108" s="38" t="s">
        <v>633</v>
      </c>
      <c r="E108" s="44"/>
      <c r="F108" s="38"/>
      <c r="G108" s="38" t="s">
        <v>867</v>
      </c>
    </row>
    <row r="109" spans="1:7" x14ac:dyDescent="0.2">
      <c r="A109" s="90" t="s">
        <v>868</v>
      </c>
      <c r="B109" s="36" t="s">
        <v>869</v>
      </c>
      <c r="C109" s="38">
        <v>4653182</v>
      </c>
      <c r="D109" s="38"/>
      <c r="E109" s="44" t="s">
        <v>856</v>
      </c>
      <c r="F109" s="38" t="s">
        <v>897</v>
      </c>
      <c r="G109" s="38" t="s">
        <v>870</v>
      </c>
    </row>
    <row r="110" spans="1:7" x14ac:dyDescent="0.2">
      <c r="A110" s="90"/>
      <c r="B110" s="36" t="s">
        <v>871</v>
      </c>
      <c r="C110" s="38">
        <v>222098</v>
      </c>
      <c r="D110" s="38" t="s">
        <v>669</v>
      </c>
      <c r="E110" s="44"/>
      <c r="F110" s="38"/>
      <c r="G110" s="38" t="s">
        <v>872</v>
      </c>
    </row>
    <row r="111" spans="1:7" x14ac:dyDescent="0.2">
      <c r="A111" s="90"/>
      <c r="B111" s="36" t="s">
        <v>873</v>
      </c>
      <c r="C111" s="38">
        <v>114320</v>
      </c>
      <c r="D111" s="38" t="s">
        <v>629</v>
      </c>
      <c r="E111" s="44" t="s">
        <v>861</v>
      </c>
      <c r="F111" s="38"/>
      <c r="G111" s="38" t="s">
        <v>874</v>
      </c>
    </row>
    <row r="112" spans="1:7" x14ac:dyDescent="0.2">
      <c r="A112" s="90"/>
      <c r="B112" s="36" t="s">
        <v>875</v>
      </c>
      <c r="C112" s="38">
        <v>84373</v>
      </c>
      <c r="D112" s="38" t="s">
        <v>675</v>
      </c>
      <c r="E112" s="44" t="s">
        <v>864</v>
      </c>
      <c r="F112" s="38"/>
      <c r="G112" s="38" t="s">
        <v>876</v>
      </c>
    </row>
    <row r="113" spans="1:7" x14ac:dyDescent="0.2">
      <c r="A113" s="90"/>
      <c r="B113" s="36" t="s">
        <v>877</v>
      </c>
      <c r="C113" s="38">
        <v>4044</v>
      </c>
      <c r="D113" s="38" t="s">
        <v>633</v>
      </c>
      <c r="E113" s="44"/>
      <c r="F113" s="38"/>
      <c r="G113" s="38" t="s">
        <v>878</v>
      </c>
    </row>
    <row r="114" spans="1:7" x14ac:dyDescent="0.2">
      <c r="A114" s="90"/>
      <c r="B114" s="36" t="s">
        <v>879</v>
      </c>
      <c r="C114" s="38">
        <v>3182</v>
      </c>
      <c r="D114" s="38" t="s">
        <v>633</v>
      </c>
      <c r="E114" s="44"/>
      <c r="F114" s="38"/>
      <c r="G114" s="38" t="s">
        <v>880</v>
      </c>
    </row>
    <row r="115" spans="1:7" x14ac:dyDescent="0.2">
      <c r="A115" s="90" t="s">
        <v>881</v>
      </c>
      <c r="B115" s="36" t="s">
        <v>882</v>
      </c>
      <c r="C115" s="38">
        <v>4640193</v>
      </c>
      <c r="D115" s="38"/>
      <c r="E115" s="44" t="s">
        <v>856</v>
      </c>
      <c r="F115" s="38" t="s">
        <v>897</v>
      </c>
      <c r="G115" s="38" t="s">
        <v>883</v>
      </c>
    </row>
    <row r="116" spans="1:7" x14ac:dyDescent="0.2">
      <c r="A116" s="90"/>
      <c r="B116" s="36" t="s">
        <v>884</v>
      </c>
      <c r="C116" s="38">
        <v>224349</v>
      </c>
      <c r="D116" s="38" t="s">
        <v>669</v>
      </c>
      <c r="E116" s="44"/>
      <c r="F116" s="38"/>
      <c r="G116" s="38" t="s">
        <v>885</v>
      </c>
    </row>
    <row r="117" spans="1:7" x14ac:dyDescent="0.2">
      <c r="A117" s="90"/>
      <c r="B117" s="36" t="s">
        <v>886</v>
      </c>
      <c r="C117" s="38">
        <v>117034</v>
      </c>
      <c r="D117" s="38" t="s">
        <v>629</v>
      </c>
      <c r="E117" s="44" t="s">
        <v>861</v>
      </c>
      <c r="F117" s="38"/>
      <c r="G117" s="38" t="s">
        <v>887</v>
      </c>
    </row>
    <row r="118" spans="1:7" x14ac:dyDescent="0.2">
      <c r="A118" s="90"/>
      <c r="B118" s="36" t="s">
        <v>888</v>
      </c>
      <c r="C118" s="38">
        <v>84373</v>
      </c>
      <c r="D118" s="38" t="s">
        <v>675</v>
      </c>
      <c r="E118" s="44" t="s">
        <v>889</v>
      </c>
      <c r="F118" s="38"/>
      <c r="G118" s="38" t="s">
        <v>890</v>
      </c>
    </row>
    <row r="119" spans="1:7" x14ac:dyDescent="0.2">
      <c r="A119" s="90"/>
      <c r="B119" s="36" t="s">
        <v>891</v>
      </c>
      <c r="C119" s="38">
        <v>3182</v>
      </c>
      <c r="D119" s="38" t="s">
        <v>633</v>
      </c>
      <c r="E119" s="38"/>
      <c r="F119" s="38"/>
      <c r="G119" s="38" t="s">
        <v>892</v>
      </c>
    </row>
    <row r="120" spans="1:7" s="39" customFormat="1" ht="40.15" customHeight="1" x14ac:dyDescent="0.2">
      <c r="A120" s="91" t="s">
        <v>898</v>
      </c>
      <c r="B120" s="91"/>
      <c r="C120" s="91"/>
      <c r="D120" s="91"/>
      <c r="E120" s="91"/>
      <c r="F120" s="91"/>
    </row>
    <row r="121" spans="1:7" x14ac:dyDescent="0.2">
      <c r="B121" s="41"/>
      <c r="C121" s="41"/>
      <c r="D121" s="41"/>
      <c r="E121" s="41"/>
      <c r="F121" s="41"/>
      <c r="G121" s="41"/>
    </row>
  </sheetData>
  <autoFilter ref="A2:J120"/>
  <mergeCells count="16">
    <mergeCell ref="A37:A43"/>
    <mergeCell ref="A1:G1"/>
    <mergeCell ref="A3:A10"/>
    <mergeCell ref="A11:A18"/>
    <mergeCell ref="A19:A29"/>
    <mergeCell ref="A30:A36"/>
    <mergeCell ref="A104:A108"/>
    <mergeCell ref="A109:A114"/>
    <mergeCell ref="A115:A119"/>
    <mergeCell ref="A120:F120"/>
    <mergeCell ref="A44:A50"/>
    <mergeCell ref="A51:A62"/>
    <mergeCell ref="A63:A74"/>
    <mergeCell ref="A75:A82"/>
    <mergeCell ref="A83:A92"/>
    <mergeCell ref="A93:A103"/>
  </mergeCells>
  <phoneticPr fontId="6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_S3</vt:lpstr>
      <vt:lpstr>Table_S4</vt:lpstr>
      <vt:lpstr>Table_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乾順</dc:creator>
  <cp:lastModifiedBy>Taiwan CDC</cp:lastModifiedBy>
  <dcterms:created xsi:type="dcterms:W3CDTF">2024-08-15T03:18:13Z</dcterms:created>
  <dcterms:modified xsi:type="dcterms:W3CDTF">2025-01-23T11:57:50Z</dcterms:modified>
</cp:coreProperties>
</file>